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Rank_Sum_results" sheetId="1" r:id="rId1"/>
  </sheets>
  <definedNames>
    <definedName name="_xlnm._FilterDatabase" localSheetId="0" hidden="1">Rank_Sum_results!$B$1:$O$221</definedName>
  </definedNames>
  <calcPr calcId="145621"/>
</workbook>
</file>

<file path=xl/sharedStrings.xml><?xml version="1.0" encoding="utf-8"?>
<sst xmlns="http://schemas.openxmlformats.org/spreadsheetml/2006/main" count="455" uniqueCount="455">
  <si>
    <t>microarray_1_rank</t>
  </si>
  <si>
    <t>microarray_2_rank</t>
  </si>
  <si>
    <t>microarray_3_rank</t>
  </si>
  <si>
    <t>deep_seq_1_rank</t>
  </si>
  <si>
    <t>deep_seq_2_rank</t>
  </si>
  <si>
    <t>rno-miR-7a</t>
  </si>
  <si>
    <t>MIMAT0000606</t>
  </si>
  <si>
    <t>rno-miR-329s</t>
  </si>
  <si>
    <t>MIMAT0017031</t>
  </si>
  <si>
    <t>rno-miR-434s</t>
  </si>
  <si>
    <t>MIMAT0017307</t>
  </si>
  <si>
    <t>rno-miR-331</t>
  </si>
  <si>
    <t>MIMAT0000570</t>
  </si>
  <si>
    <t>rno-miR-532-3p</t>
  </si>
  <si>
    <t>MIMAT0005323</t>
  </si>
  <si>
    <t>rno-miR-98</t>
  </si>
  <si>
    <t>MIMAT0000819</t>
  </si>
  <si>
    <t>rno-miR-138</t>
  </si>
  <si>
    <t>MIMAT0000844</t>
  </si>
  <si>
    <t>rno-miR-101a</t>
  </si>
  <si>
    <t>MIMAT0000823</t>
  </si>
  <si>
    <t>rno-miR-22</t>
  </si>
  <si>
    <t>MIMAT0000791</t>
  </si>
  <si>
    <t>rno-miR-127s</t>
  </si>
  <si>
    <t>MIMAT0017117</t>
  </si>
  <si>
    <t>rno-miR-221</t>
  </si>
  <si>
    <t>MIMAT0000890</t>
  </si>
  <si>
    <t>rno-miR-539</t>
  </si>
  <si>
    <t>MIMAT0003176</t>
  </si>
  <si>
    <t>rno-miR-598-3p</t>
  </si>
  <si>
    <t>MIMAT0005325</t>
  </si>
  <si>
    <t>rno-miR-760-3p</t>
  </si>
  <si>
    <t>MIMAT0005337</t>
  </si>
  <si>
    <t>rno-let-7f</t>
  </si>
  <si>
    <t>MIMAT0000778</t>
  </si>
  <si>
    <t>rno-miR-181a-1s</t>
  </si>
  <si>
    <t>MIMAT0000884</t>
  </si>
  <si>
    <t>rno-miR-139-3p</t>
  </si>
  <si>
    <t>MIMAT0004735</t>
  </si>
  <si>
    <t>rno-let-7e</t>
  </si>
  <si>
    <t>MIMAT0000777</t>
  </si>
  <si>
    <t>rno-miR-672</t>
  </si>
  <si>
    <t>MIMAT0005327</t>
  </si>
  <si>
    <t>rno-miR-340-5p</t>
  </si>
  <si>
    <t>MIMAT0004650</t>
  </si>
  <si>
    <t>rno-miR-137s</t>
  </si>
  <si>
    <t>MIMAT0017126</t>
  </si>
  <si>
    <t>rno-miR-384-3p</t>
  </si>
  <si>
    <t>MIMAT0005310</t>
  </si>
  <si>
    <t>rno-miR-148b-3p</t>
  </si>
  <si>
    <t>MIMAT0000579</t>
  </si>
  <si>
    <t>rno-miR-342-5p</t>
  </si>
  <si>
    <t>MIMAT0004652</t>
  </si>
  <si>
    <t>rno-miR-708s</t>
  </si>
  <si>
    <t>MIMAT0005332</t>
  </si>
  <si>
    <t>rno-miR-411</t>
  </si>
  <si>
    <t>MIMAT0005312</t>
  </si>
  <si>
    <t>rno-miR-376a</t>
  </si>
  <si>
    <t>MIMAT0003198</t>
  </si>
  <si>
    <t>rno-miR-770s</t>
  </si>
  <si>
    <t>MIMAT0017317</t>
  </si>
  <si>
    <t>rno-miR-329</t>
  </si>
  <si>
    <t>MIMAT0000566</t>
  </si>
  <si>
    <t>rno-miR-551b</t>
  </si>
  <si>
    <t>MIMAT0005596</t>
  </si>
  <si>
    <t>rno-miR-532-5p</t>
  </si>
  <si>
    <t>MIMAT0005322</t>
  </si>
  <si>
    <t>rno-miR-541</t>
  </si>
  <si>
    <t>MIMAT0003177</t>
  </si>
  <si>
    <t>rno-miR-23b</t>
  </si>
  <si>
    <t>MIMAT0000793</t>
  </si>
  <si>
    <t>rno-miR-376b-3p</t>
  </si>
  <si>
    <t>MIMAT0003196</t>
  </si>
  <si>
    <t>rno-miR-26b</t>
  </si>
  <si>
    <t>MIMAT0000797</t>
  </si>
  <si>
    <t>rno-miR-539s</t>
  </si>
  <si>
    <t>MIMAT0017212</t>
  </si>
  <si>
    <t>rno-miR-19b</t>
  </si>
  <si>
    <t>MIMAT0000788</t>
  </si>
  <si>
    <t>rno-miR-194</t>
  </si>
  <si>
    <t>MIMAT0000869</t>
  </si>
  <si>
    <t>rno-miR-337s</t>
  </si>
  <si>
    <t>MIMAT0017035</t>
  </si>
  <si>
    <t>rno-miR-21</t>
  </si>
  <si>
    <t>MIMAT0000790</t>
  </si>
  <si>
    <t>rno-miR-127</t>
  </si>
  <si>
    <t>MIMAT0000833</t>
  </si>
  <si>
    <t>rno-miR-128-2s</t>
  </si>
  <si>
    <t>MIMAT0017119</t>
  </si>
  <si>
    <t>rno-miR-101b</t>
  </si>
  <si>
    <t>MIMAT0000615</t>
  </si>
  <si>
    <t>rno-miR-323</t>
  </si>
  <si>
    <t>MIMAT0000550</t>
  </si>
  <si>
    <t>rno-miR-132s</t>
  </si>
  <si>
    <t>MIMAT0017123</t>
  </si>
  <si>
    <t>rno-miR-344b-5p</t>
  </si>
  <si>
    <t>MIMAT0017811</t>
  </si>
  <si>
    <t>rno-miR-380s</t>
  </si>
  <si>
    <t>MIMAT0017302</t>
  </si>
  <si>
    <t>rno-miR-326</t>
  </si>
  <si>
    <t>MIMAT0000560</t>
  </si>
  <si>
    <t>rno-miR-146b</t>
  </si>
  <si>
    <t>MIMAT0005595</t>
  </si>
  <si>
    <t>rno-let-7d</t>
  </si>
  <si>
    <t>MIMAT0000562</t>
  </si>
  <si>
    <t>rno-miR-337</t>
  </si>
  <si>
    <t>MIMAT0000577</t>
  </si>
  <si>
    <t>rno-miR-100</t>
  </si>
  <si>
    <t>MIMAT0000822</t>
  </si>
  <si>
    <t>rno-miR-325-3p</t>
  </si>
  <si>
    <t>MIMAT0004639</t>
  </si>
  <si>
    <t>rno-miR-377</t>
  </si>
  <si>
    <t>MIMAT0003123</t>
  </si>
  <si>
    <t>rno-miR-107</t>
  </si>
  <si>
    <t>MIMAT0000826</t>
  </si>
  <si>
    <t>rno-miR-376b-5p</t>
  </si>
  <si>
    <t>MIMAT0003195</t>
  </si>
  <si>
    <t>rno-miR-103</t>
  </si>
  <si>
    <t>MIMAT0000824</t>
  </si>
  <si>
    <t>rno-miR-504</t>
  </si>
  <si>
    <t>MIMAT0012830</t>
  </si>
  <si>
    <t>rno-miR-345-5p</t>
  </si>
  <si>
    <t>MIMAT0000594</t>
  </si>
  <si>
    <t>rno-miR-300-3p</t>
  </si>
  <si>
    <t>MIMAT0000902</t>
  </si>
  <si>
    <t>rno-miR-322</t>
  </si>
  <si>
    <t>MIMAT0001619</t>
  </si>
  <si>
    <t>rno-miR-153</t>
  </si>
  <si>
    <t>MIMAT0000855</t>
  </si>
  <si>
    <t>rno-miR-384-5p</t>
  </si>
  <si>
    <t>MIMAT0005309</t>
  </si>
  <si>
    <t>rno-miR-33s</t>
  </si>
  <si>
    <t>MIMAT0017104</t>
  </si>
  <si>
    <t>rno-miR-301a</t>
  </si>
  <si>
    <t>MIMAT0000552</t>
  </si>
  <si>
    <t>rno-miR-31</t>
  </si>
  <si>
    <t>MIMAT0000810</t>
  </si>
  <si>
    <t>rno-miR-181c</t>
  </si>
  <si>
    <t>MIMAT0000857</t>
  </si>
  <si>
    <t>rno-miR-27b</t>
  </si>
  <si>
    <t>MIMAT0000798</t>
  </si>
  <si>
    <t>rno-miR-124s</t>
  </si>
  <si>
    <t>MIMAT0004728</t>
  </si>
  <si>
    <t>rno-miR-28</t>
  </si>
  <si>
    <t>MIMAT0000800</t>
  </si>
  <si>
    <t>rno-miR-877</t>
  </si>
  <si>
    <t>MIMAT0005285</t>
  </si>
  <si>
    <t>rno-miR-181cs</t>
  </si>
  <si>
    <t>MIMAT0017137</t>
  </si>
  <si>
    <t>rno-miR-543s</t>
  </si>
  <si>
    <t>MIMAT0003175</t>
  </si>
  <si>
    <t>rno-miR-19a</t>
  </si>
  <si>
    <t>MIMAT0000789</t>
  </si>
  <si>
    <t>rno-miR-496</t>
  </si>
  <si>
    <t>MIMAT0012860</t>
  </si>
  <si>
    <t>rno-miR-26a</t>
  </si>
  <si>
    <t>MIMAT0000796</t>
  </si>
  <si>
    <t>rno-miR-222</t>
  </si>
  <si>
    <t>MIMAT0000891</t>
  </si>
  <si>
    <t>rno-miR-34a</t>
  </si>
  <si>
    <t>MIMAT0000815</t>
  </si>
  <si>
    <t>rno-miR-186</t>
  </si>
  <si>
    <t>MIMAT0000863</t>
  </si>
  <si>
    <t>rno-miR-652</t>
  </si>
  <si>
    <t>MIMAT0005342</t>
  </si>
  <si>
    <t>rno-miR-17-1-3p</t>
  </si>
  <si>
    <t>MIMAT0004710</t>
  </si>
  <si>
    <t>rno-miR-151</t>
  </si>
  <si>
    <t>MIMAT0000613</t>
  </si>
  <si>
    <t>rno-miR-410</t>
  </si>
  <si>
    <t>MIMAT0005311</t>
  </si>
  <si>
    <t>rno-miR-3559-5p</t>
  </si>
  <si>
    <t>MIMAT0017827</t>
  </si>
  <si>
    <t>rno-miR-495</t>
  </si>
  <si>
    <t>MIMAT0005320</t>
  </si>
  <si>
    <t>rno-let-7a</t>
  </si>
  <si>
    <t>MIMAT0000774</t>
  </si>
  <si>
    <t>rno-miR-99a</t>
  </si>
  <si>
    <t>MIMAT0000820</t>
  </si>
  <si>
    <t>rno-miR-497</t>
  </si>
  <si>
    <t>MIMAT0003383</t>
  </si>
  <si>
    <t>rno-miR-30e</t>
  </si>
  <si>
    <t>MIMAT0000805</t>
  </si>
  <si>
    <t>rno-miR-325-5p</t>
  </si>
  <si>
    <t>MIMAT0000557</t>
  </si>
  <si>
    <t>rno-miR-130a</t>
  </si>
  <si>
    <t>MIMAT0000836</t>
  </si>
  <si>
    <t>rno-miR-379s</t>
  </si>
  <si>
    <t>MIMAT0004791</t>
  </si>
  <si>
    <t>rno-miR-183</t>
  </si>
  <si>
    <t>MIMAT0000860</t>
  </si>
  <si>
    <t>rno-miR-335</t>
  </si>
  <si>
    <t>MIMAT0000575</t>
  </si>
  <si>
    <t>rno-miR-298s</t>
  </si>
  <si>
    <t>MIMAT0017166</t>
  </si>
  <si>
    <t>rno-miR-7a-2s</t>
  </si>
  <si>
    <t>MIMAT0017091</t>
  </si>
  <si>
    <t>rno-miR-374</t>
  </si>
  <si>
    <t>MIMAT0003208</t>
  </si>
  <si>
    <t>rno-miR-129</t>
  </si>
  <si>
    <t>MIMAT0000600</t>
  </si>
  <si>
    <t>rno-miR-379</t>
  </si>
  <si>
    <t>MIMAT0003192</t>
  </si>
  <si>
    <t>rno-miR-30c-2s</t>
  </si>
  <si>
    <t>MIMAT0005442</t>
  </si>
  <si>
    <t>rno-miR-9</t>
  </si>
  <si>
    <t>MIMAT0000781</t>
  </si>
  <si>
    <t>rno-let-7c</t>
  </si>
  <si>
    <t>MIMAT0000776</t>
  </si>
  <si>
    <t>rno-miR-383</t>
  </si>
  <si>
    <t>MIMAT0003114</t>
  </si>
  <si>
    <t>rno-miR-204</t>
  </si>
  <si>
    <t>MIMAT0000877</t>
  </si>
  <si>
    <t>rno-miR-199a-3p</t>
  </si>
  <si>
    <t>MIMAT0004738</t>
  </si>
  <si>
    <t>rno-miR-125a-5p</t>
  </si>
  <si>
    <t>MIMAT0000829</t>
  </si>
  <si>
    <t>rno-miR-433s</t>
  </si>
  <si>
    <t>MIMAT0017192</t>
  </si>
  <si>
    <t>rno-miR-487b</t>
  </si>
  <si>
    <t>MIMAT0003200</t>
  </si>
  <si>
    <t>rno-miR-301as</t>
  </si>
  <si>
    <t>MIMAT0017026</t>
  </si>
  <si>
    <t>rno-miR-140s</t>
  </si>
  <si>
    <t>MIMAT0000574</t>
  </si>
  <si>
    <t>rno-miR-124</t>
  </si>
  <si>
    <t>MIMAT0000828</t>
  </si>
  <si>
    <t>rno-miR-185</t>
  </si>
  <si>
    <t>MIMAT0000862</t>
  </si>
  <si>
    <t>rno-miR-433</t>
  </si>
  <si>
    <t>MIMAT0001628</t>
  </si>
  <si>
    <t>rno-miR-434</t>
  </si>
  <si>
    <t>MIMAT0005315</t>
  </si>
  <si>
    <t>rno-miR-181b</t>
  </si>
  <si>
    <t>MIMAT0000859</t>
  </si>
  <si>
    <t>rno-miR-296</t>
  </si>
  <si>
    <t>MIMAT0004742</t>
  </si>
  <si>
    <t>rno-miR-431</t>
  </si>
  <si>
    <t>MIMAT0001626</t>
  </si>
  <si>
    <t>rno-miR-135b</t>
  </si>
  <si>
    <t>MIMAT0000611</t>
  </si>
  <si>
    <t>rno-miR-29a</t>
  </si>
  <si>
    <t>MIMAT0000802</t>
  </si>
  <si>
    <t>rno-let-7i</t>
  </si>
  <si>
    <t>MIMAT0000779</t>
  </si>
  <si>
    <t>rno-miR-128</t>
  </si>
  <si>
    <t>MIMAT0000834</t>
  </si>
  <si>
    <t>rno-miR-30es</t>
  </si>
  <si>
    <t>MIMAT0004720</t>
  </si>
  <si>
    <t>rno-miR-500</t>
  </si>
  <si>
    <t>MIMAT0005321</t>
  </si>
  <si>
    <t>rno-miR-361s</t>
  </si>
  <si>
    <t>MIMAT0017199</t>
  </si>
  <si>
    <t>rno-miR-106bs</t>
  </si>
  <si>
    <t>MIMAT0004727</t>
  </si>
  <si>
    <t>rno-miR-423s</t>
  </si>
  <si>
    <t>MIMAT0017305</t>
  </si>
  <si>
    <t>rno-miR-346</t>
  </si>
  <si>
    <t>MIMAT0000596</t>
  </si>
  <si>
    <t>rno-miR-369-5p</t>
  </si>
  <si>
    <t>MIMAT0003206</t>
  </si>
  <si>
    <t>rno-miR-674-3p</t>
  </si>
  <si>
    <t>MIMAT0005330</t>
  </si>
  <si>
    <t>rno-miR-17-5p</t>
  </si>
  <si>
    <t>MIMAT0000786</t>
  </si>
  <si>
    <t>rno-miR-181a-2s</t>
  </si>
  <si>
    <t>MIMAT0017138</t>
  </si>
  <si>
    <t>rno-miR-192</t>
  </si>
  <si>
    <t>MIMAT0000867</t>
  </si>
  <si>
    <t>rno-miR-129-1s</t>
  </si>
  <si>
    <t>MIMAT0017120</t>
  </si>
  <si>
    <t>rno-let-7b</t>
  </si>
  <si>
    <t>MIMAT0000775</t>
  </si>
  <si>
    <t>rno-miR-125b-5p</t>
  </si>
  <si>
    <t>MIMAT0000830</t>
  </si>
  <si>
    <t>rno-miR-363</t>
  </si>
  <si>
    <t>MIMAT0003210</t>
  </si>
  <si>
    <t>rno-miR-139-5p</t>
  </si>
  <si>
    <t>MIMAT0000845</t>
  </si>
  <si>
    <t>rno-miR-25s</t>
  </si>
  <si>
    <t>MIMAT0004713</t>
  </si>
  <si>
    <t>rno-miR-344b-1-3p</t>
  </si>
  <si>
    <t>MIMAT0017894</t>
  </si>
  <si>
    <t>rno-miR-330s</t>
  </si>
  <si>
    <t>MIMAT0000568</t>
  </si>
  <si>
    <t>rno-miR-30as</t>
  </si>
  <si>
    <t>MIMAT0000809</t>
  </si>
  <si>
    <t>rno-miR-485</t>
  </si>
  <si>
    <t>MIMAT0003203</t>
  </si>
  <si>
    <t>rno-miR-344b-2-3p</t>
  </si>
  <si>
    <t>MIMAT0017812</t>
  </si>
  <si>
    <t>rno-miR-505</t>
  </si>
  <si>
    <t>MIMAT0003380</t>
  </si>
  <si>
    <t>rno-miR-23a</t>
  </si>
  <si>
    <t>MIMAT0000792</t>
  </si>
  <si>
    <t>rno-miR-137</t>
  </si>
  <si>
    <t>MIMAT0000843</t>
  </si>
  <si>
    <t>rno-miR-298</t>
  </si>
  <si>
    <t>MIMAT0000900</t>
  </si>
  <si>
    <t>rno-miR-9s</t>
  </si>
  <si>
    <t>MIMAT0004708</t>
  </si>
  <si>
    <t>rno-miR-296s</t>
  </si>
  <si>
    <t>MIMAT0000898</t>
  </si>
  <si>
    <t>rno-miR-350</t>
  </si>
  <si>
    <t>MIMAT0000604</t>
  </si>
  <si>
    <t>rno-miR-1224</t>
  </si>
  <si>
    <t>MIMAT0012827</t>
  </si>
  <si>
    <t>rno-miR-181a</t>
  </si>
  <si>
    <t>MIMAT0000858</t>
  </si>
  <si>
    <t>rno-miR-322s</t>
  </si>
  <si>
    <t>MIMAT0000547</t>
  </si>
  <si>
    <t>rno-miR-20b-5p</t>
  </si>
  <si>
    <t>MIMAT0003211</t>
  </si>
  <si>
    <t>rno-miR-672s</t>
  </si>
  <si>
    <t>MIMAT0017312</t>
  </si>
  <si>
    <t>rno-miR-674-5p</t>
  </si>
  <si>
    <t>MIMAT0005329</t>
  </si>
  <si>
    <t>rno-miR-342-3p</t>
  </si>
  <si>
    <t>MIMAT0000589</t>
  </si>
  <si>
    <t>rno-miR-195</t>
  </si>
  <si>
    <t>MIMAT0000870</t>
  </si>
  <si>
    <t>rno-miR-30b-5p</t>
  </si>
  <si>
    <t>MIMAT0000806</t>
  </si>
  <si>
    <t>rno-miR-409-3p</t>
  </si>
  <si>
    <t>MIMAT0003205</t>
  </si>
  <si>
    <t>rno-miR-378</t>
  </si>
  <si>
    <t>MIMAT0003379</t>
  </si>
  <si>
    <t>rno-miR-154</t>
  </si>
  <si>
    <t>MIMAT0000856</t>
  </si>
  <si>
    <t>rno-miR-485s</t>
  </si>
  <si>
    <t>MIMAT0017222</t>
  </si>
  <si>
    <t>rno-miR-872s</t>
  </si>
  <si>
    <t>MIMAT0005283</t>
  </si>
  <si>
    <t>rno-miR-212</t>
  </si>
  <si>
    <t>MIMAT0000883</t>
  </si>
  <si>
    <t>rno-miR-708</t>
  </si>
  <si>
    <t>MIMAT0005331</t>
  </si>
  <si>
    <t>rno-miR-328a</t>
  </si>
  <si>
    <t>MIMAT0000564</t>
  </si>
  <si>
    <t>rno-miR-212s</t>
  </si>
  <si>
    <t>MIMAT0017158</t>
  </si>
  <si>
    <t>rno-miR-361</t>
  </si>
  <si>
    <t>MIMAT0003117</t>
  </si>
  <si>
    <t>rno-miR-455s</t>
  </si>
  <si>
    <t>MIMAT0017308</t>
  </si>
  <si>
    <t>rno-miR-341</t>
  </si>
  <si>
    <t>MIMAT0000587</t>
  </si>
  <si>
    <t>rno-miR-30a</t>
  </si>
  <si>
    <t>MIMAT0000808</t>
  </si>
  <si>
    <t>rno-miR-702-3p</t>
  </si>
  <si>
    <t>MIMAT0017885</t>
  </si>
  <si>
    <t>rno-miR-182</t>
  </si>
  <si>
    <t>MIMAT0005300</t>
  </si>
  <si>
    <t>rno-miR-344a-3p</t>
  </si>
  <si>
    <t>MIMAT0000592</t>
  </si>
  <si>
    <t>rno-miR-99b</t>
  </si>
  <si>
    <t>MIMAT0000821</t>
  </si>
  <si>
    <t>rno-miR-16</t>
  </si>
  <si>
    <t>MIMAT0000785</t>
  </si>
  <si>
    <t>rno-miR-450a</t>
  </si>
  <si>
    <t>MIMAT0001547</t>
  </si>
  <si>
    <t>rno-miR-758</t>
  </si>
  <si>
    <t>MIMAT0005335</t>
  </si>
  <si>
    <t>rno-miR-129-2s</t>
  </si>
  <si>
    <t>MIMAT0000601</t>
  </si>
  <si>
    <t>rno-miR-503</t>
  </si>
  <si>
    <t>MIMAT0003213</t>
  </si>
  <si>
    <t>rno-miR-134</t>
  </si>
  <si>
    <t>MIMAT0000840</t>
  </si>
  <si>
    <t>rno-miR-665</t>
  </si>
  <si>
    <t>MIMAT0012844</t>
  </si>
  <si>
    <t>rno-miR-668</t>
  </si>
  <si>
    <t>MIMAT0012839</t>
  </si>
  <si>
    <t>rno-miR-324-3p</t>
  </si>
  <si>
    <t>MIMAT0000554</t>
  </si>
  <si>
    <t>rno-miR-425</t>
  </si>
  <si>
    <t>MIMAT0005314</t>
  </si>
  <si>
    <t>rno-miR-151s</t>
  </si>
  <si>
    <t>MIMAT0000614</t>
  </si>
  <si>
    <t>rno-miR-345-3p</t>
  </si>
  <si>
    <t>MIMAT0004655</t>
  </si>
  <si>
    <t>rno-miR-301b</t>
  </si>
  <si>
    <t>MIMAT0005304</t>
  </si>
  <si>
    <t>rno-miR-503s</t>
  </si>
  <si>
    <t>MIMAT0017224</t>
  </si>
  <si>
    <t>rno-miR-181d</t>
  </si>
  <si>
    <t>MIMAT0005299</t>
  </si>
  <si>
    <t>rno-miR-106b</t>
  </si>
  <si>
    <t>MIMAT0000825</t>
  </si>
  <si>
    <t>rno-miR-210</t>
  </si>
  <si>
    <t>MIMAT0000881</t>
  </si>
  <si>
    <t>rno-miR-30c</t>
  </si>
  <si>
    <t>MIMAT0000804</t>
  </si>
  <si>
    <t>rno-miR-20a</t>
  </si>
  <si>
    <t>MIMAT0000602</t>
  </si>
  <si>
    <t>rno-miR-872</t>
  </si>
  <si>
    <t>MIMAT0005282</t>
  </si>
  <si>
    <t>rno-miR-324-5p</t>
  </si>
  <si>
    <t>MIMAT0000553</t>
  </si>
  <si>
    <t>rno-miR-18a</t>
  </si>
  <si>
    <t>MIMAT0000787</t>
  </si>
  <si>
    <t>rno-miR-15b</t>
  </si>
  <si>
    <t>MIMAT0000784</t>
  </si>
  <si>
    <t>rno-miR-351</t>
  </si>
  <si>
    <t>MIMAT0000608</t>
  </si>
  <si>
    <t>rno-miR-494</t>
  </si>
  <si>
    <t>MIMAT0003193</t>
  </si>
  <si>
    <t>rno-miR-132</t>
  </si>
  <si>
    <t>MIMAT0000838</t>
  </si>
  <si>
    <t>rno-miR-667</t>
  </si>
  <si>
    <t>MIMAT0012852</t>
  </si>
  <si>
    <t>rno-miR-191</t>
  </si>
  <si>
    <t>MIMAT0000866</t>
  </si>
  <si>
    <t>rno-miR-187</t>
  </si>
  <si>
    <t>MIMAT0000864</t>
  </si>
  <si>
    <t>rno-miR-484</t>
  </si>
  <si>
    <t>MIMAT0005319</t>
  </si>
  <si>
    <t>rno-miR-382</t>
  </si>
  <si>
    <t>MIMAT0003201</t>
  </si>
  <si>
    <t>rno-miR-30d</t>
  </si>
  <si>
    <t>MIMAT0000807</t>
  </si>
  <si>
    <t>rno-let-7ds</t>
  </si>
  <si>
    <t>MIMAT0000563</t>
  </si>
  <si>
    <t>rno-miR-93s</t>
  </si>
  <si>
    <t>MIMAT0017109</t>
  </si>
  <si>
    <t>rno-miR-24</t>
  </si>
  <si>
    <t>MIMAT0000794</t>
  </si>
  <si>
    <t>rno-miR-874</t>
  </si>
  <si>
    <t>MIMAT0005284</t>
  </si>
  <si>
    <t>rno-miR-320</t>
  </si>
  <si>
    <t>MIMAT0000903</t>
  </si>
  <si>
    <t>rno-miR-130b</t>
  </si>
  <si>
    <t>MIMAT0000837</t>
  </si>
  <si>
    <t>rno-miR-93</t>
  </si>
  <si>
    <t>MIMAT0000817</t>
  </si>
  <si>
    <t>rno-let-7bs</t>
  </si>
  <si>
    <t>MIMAT0004705</t>
  </si>
  <si>
    <t>rno-miR-92b</t>
  </si>
  <si>
    <t>MIMAT0005340</t>
  </si>
  <si>
    <t>rno-miR-27a</t>
  </si>
  <si>
    <t>MIMAT0000799</t>
  </si>
  <si>
    <t>rno-miR-25</t>
  </si>
  <si>
    <t>MIMAT0000795</t>
  </si>
  <si>
    <t>rno-miR-92a</t>
  </si>
  <si>
    <t>MIMAT0000816</t>
  </si>
  <si>
    <t>miR-name</t>
  </si>
  <si>
    <t>ID</t>
  </si>
  <si>
    <t xml:space="preserve">microarray_1 LOG2(NUC-1/CYT-1) </t>
  </si>
  <si>
    <t xml:space="preserve">microarray_2 LOG2(NUC-2/CYT-2) </t>
  </si>
  <si>
    <t xml:space="preserve">microarray_3 LOG2(NUC-3/CYT-3) </t>
  </si>
  <si>
    <t xml:space="preserve">deep_seq_1 LOG2(NUC-1/CYT-1) </t>
  </si>
  <si>
    <t xml:space="preserve">deep_seq_2 LOG2(NUC-2/CYT-2) </t>
  </si>
  <si>
    <t>Rank Sum rank</t>
  </si>
  <si>
    <t>p.value</t>
  </si>
  <si>
    <t>Benjamini-Hochberg False discovery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3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60"/>
      <name val="Calibri"/>
      <family val="2"/>
    </font>
    <font>
      <sz val="10"/>
      <name val="Arial"/>
      <family val="2"/>
    </font>
    <font>
      <sz val="10"/>
      <color indexed="8"/>
      <name val="Sans"/>
      <family val="2"/>
    </font>
    <font>
      <sz val="8.25"/>
      <name val="Tahoma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8"/>
      <color indexed="56"/>
      <name val="Cambria"/>
      <family val="1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1"/>
      <color indexed="8"/>
      <name val="Calibri"/>
      <family val="2"/>
    </font>
    <font>
      <sz val="11"/>
      <color indexed="20"/>
      <name val="Calibri"/>
      <family val="2"/>
    </font>
    <font>
      <sz val="11"/>
      <color indexed="17"/>
      <name val="Calibri"/>
      <family val="2"/>
    </font>
  </fonts>
  <fills count="5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2"/>
      </patternFill>
    </fill>
    <fill>
      <patternFill patternType="solid">
        <fgColor indexed="47"/>
        <bgColor indexed="41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90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8" fillId="33" borderId="0" applyNumberFormat="0" applyBorder="0" applyAlignment="0" applyProtection="0"/>
    <xf numFmtId="0" fontId="18" fillId="34" borderId="0" applyNumberFormat="0" applyBorder="0" applyAlignment="0" applyProtection="0"/>
    <xf numFmtId="0" fontId="18" fillId="35" borderId="0" applyNumberFormat="0" applyBorder="0" applyAlignment="0" applyProtection="0"/>
    <xf numFmtId="0" fontId="18" fillId="36" borderId="0" applyNumberFormat="0" applyBorder="0" applyAlignment="0" applyProtection="0"/>
    <xf numFmtId="0" fontId="18" fillId="37" borderId="0" applyNumberFormat="0" applyBorder="0" applyAlignment="0" applyProtection="0"/>
    <xf numFmtId="0" fontId="18" fillId="38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8" fillId="39" borderId="0" applyNumberFormat="0" applyBorder="0" applyAlignment="0" applyProtection="0"/>
    <xf numFmtId="0" fontId="18" fillId="40" borderId="0" applyNumberFormat="0" applyBorder="0" applyAlignment="0" applyProtection="0"/>
    <xf numFmtId="0" fontId="18" fillId="41" borderId="0" applyNumberFormat="0" applyBorder="0" applyAlignment="0" applyProtection="0"/>
    <xf numFmtId="0" fontId="18" fillId="36" borderId="0" applyNumberFormat="0" applyBorder="0" applyAlignment="0" applyProtection="0"/>
    <xf numFmtId="0" fontId="18" fillId="39" borderId="0" applyNumberFormat="0" applyBorder="0" applyAlignment="0" applyProtection="0"/>
    <xf numFmtId="0" fontId="18" fillId="42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9" fillId="43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44" borderId="0" applyNumberFormat="0" applyBorder="0" applyAlignment="0" applyProtection="0"/>
    <xf numFmtId="0" fontId="19" fillId="45" borderId="0" applyNumberFormat="0" applyBorder="0" applyAlignment="0" applyProtection="0"/>
    <xf numFmtId="0" fontId="19" fillId="46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20" fillId="47" borderId="10" applyNumberFormat="0" applyAlignment="0" applyProtection="0"/>
    <xf numFmtId="0" fontId="11" fillId="6" borderId="4" applyNumberFormat="0" applyAlignment="0" applyProtection="0"/>
    <xf numFmtId="0" fontId="21" fillId="0" borderId="11" applyNumberFormat="0" applyFill="0" applyAlignment="0" applyProtection="0"/>
    <xf numFmtId="0" fontId="22" fillId="48" borderId="12" applyNumberFormat="0" applyAlignment="0" applyProtection="0"/>
    <xf numFmtId="0" fontId="13" fillId="7" borderId="7" applyNumberFormat="0" applyAlignment="0" applyProtection="0"/>
    <xf numFmtId="0" fontId="19" fillId="49" borderId="0" applyNumberFormat="0" applyBorder="0" applyAlignment="0" applyProtection="0"/>
    <xf numFmtId="0" fontId="19" fillId="50" borderId="0" applyNumberFormat="0" applyBorder="0" applyAlignment="0" applyProtection="0"/>
    <xf numFmtId="0" fontId="19" fillId="51" borderId="0" applyNumberFormat="0" applyBorder="0" applyAlignment="0" applyProtection="0"/>
    <xf numFmtId="0" fontId="19" fillId="44" borderId="0" applyNumberFormat="0" applyBorder="0" applyAlignment="0" applyProtection="0"/>
    <xf numFmtId="0" fontId="19" fillId="45" borderId="0" applyNumberFormat="0" applyBorder="0" applyAlignment="0" applyProtection="0"/>
    <xf numFmtId="0" fontId="19" fillId="52" borderId="0" applyNumberFormat="0" applyBorder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23" fillId="53" borderId="0" applyNumberFormat="0" applyBorder="0" applyAlignment="0" applyProtection="0"/>
    <xf numFmtId="0" fontId="24" fillId="0" borderId="0"/>
    <xf numFmtId="0" fontId="25" fillId="0" borderId="0"/>
    <xf numFmtId="0" fontId="1" fillId="0" borderId="0"/>
    <xf numFmtId="0" fontId="24" fillId="0" borderId="0"/>
    <xf numFmtId="0" fontId="1" fillId="0" borderId="0"/>
    <xf numFmtId="0" fontId="24" fillId="0" borderId="0"/>
    <xf numFmtId="0" fontId="24" fillId="0" borderId="0"/>
    <xf numFmtId="0" fontId="26" fillId="0" borderId="0">
      <protection locked="0"/>
    </xf>
    <xf numFmtId="0" fontId="24" fillId="0" borderId="0"/>
    <xf numFmtId="0" fontId="24" fillId="54" borderId="13" applyNumberForma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14" applyNumberFormat="0" applyFill="0" applyAlignment="0" applyProtection="0"/>
    <xf numFmtId="0" fontId="31" fillId="0" borderId="15" applyNumberFormat="0" applyFill="0" applyAlignment="0" applyProtection="0"/>
    <xf numFmtId="0" fontId="32" fillId="0" borderId="16" applyNumberFormat="0" applyFill="0" applyAlignment="0" applyProtection="0"/>
    <xf numFmtId="0" fontId="3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33" fillId="0" borderId="17" applyNumberFormat="0" applyFill="0" applyAlignment="0" applyProtection="0"/>
    <xf numFmtId="0" fontId="34" fillId="34" borderId="0" applyNumberFormat="0" applyBorder="0" applyAlignment="0" applyProtection="0"/>
    <xf numFmtId="0" fontId="35" fillId="35" borderId="0" applyNumberFormat="0" applyBorder="0" applyAlignment="0" applyProtection="0"/>
    <xf numFmtId="0" fontId="1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 applyFill="1"/>
    <xf numFmtId="2" fontId="0" fillId="0" borderId="0" xfId="0" applyNumberFormat="1" applyFont="1" applyFill="1"/>
    <xf numFmtId="165" fontId="0" fillId="0" borderId="0" xfId="0" applyNumberFormat="1" applyFont="1" applyFill="1"/>
    <xf numFmtId="165" fontId="0" fillId="0" borderId="0" xfId="0" applyNumberFormat="1"/>
    <xf numFmtId="165" fontId="16" fillId="0" borderId="0" xfId="0" applyNumberFormat="1" applyFont="1"/>
    <xf numFmtId="0" fontId="16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Fill="1"/>
  </cellXfs>
  <cellStyles count="90">
    <cellStyle name="20% - Accent1 2" xfId="1"/>
    <cellStyle name="20% - Accent2 2" xfId="2"/>
    <cellStyle name="20% - Accent3 2" xfId="3"/>
    <cellStyle name="20% - Accent4 2" xfId="4"/>
    <cellStyle name="20% - Accent5 2" xfId="5"/>
    <cellStyle name="20% - Accent6 2" xfId="6"/>
    <cellStyle name="20% - Colore 1" xfId="7"/>
    <cellStyle name="20% - Colore 2" xfId="8"/>
    <cellStyle name="20% - Colore 3" xfId="9"/>
    <cellStyle name="20% - Colore 4" xfId="10"/>
    <cellStyle name="20% - Colore 5" xfId="11"/>
    <cellStyle name="20% - Colore 6" xfId="12"/>
    <cellStyle name="40% - Accent1 2" xfId="13"/>
    <cellStyle name="40% - Accent2 2" xfId="14"/>
    <cellStyle name="40% - Accent3 2" xfId="15"/>
    <cellStyle name="40% - Accent4 2" xfId="16"/>
    <cellStyle name="40% - Accent5 2" xfId="17"/>
    <cellStyle name="40% - Accent6 2" xfId="18"/>
    <cellStyle name="40% - Colore 1" xfId="19"/>
    <cellStyle name="40% - Colore 2" xfId="20"/>
    <cellStyle name="40% - Colore 3" xfId="21"/>
    <cellStyle name="40% - Colore 4" xfId="22"/>
    <cellStyle name="40% - Colore 5" xfId="23"/>
    <cellStyle name="40% - Colore 6" xfId="24"/>
    <cellStyle name="60% - Accent1 2" xfId="25"/>
    <cellStyle name="60% - Accent2 2" xfId="26"/>
    <cellStyle name="60% - Accent3 2" xfId="27"/>
    <cellStyle name="60% - Accent4 2" xfId="28"/>
    <cellStyle name="60% - Accent5 2" xfId="29"/>
    <cellStyle name="60% - Accent6 2" xfId="30"/>
    <cellStyle name="60% - Colore 1" xfId="31"/>
    <cellStyle name="60% - Colore 2" xfId="32"/>
    <cellStyle name="60% - Colore 3" xfId="33"/>
    <cellStyle name="60% - Colore 4" xfId="34"/>
    <cellStyle name="60% - Colore 5" xfId="35"/>
    <cellStyle name="60% - Colore 6" xfId="36"/>
    <cellStyle name="Accent1 2" xfId="37"/>
    <cellStyle name="Accent2 2" xfId="38"/>
    <cellStyle name="Accent3 2" xfId="39"/>
    <cellStyle name="Accent4 2" xfId="40"/>
    <cellStyle name="Accent5 2" xfId="41"/>
    <cellStyle name="Accent6 2" xfId="42"/>
    <cellStyle name="Bad 2" xfId="43"/>
    <cellStyle name="Calcolo" xfId="44"/>
    <cellStyle name="Calculation 2" xfId="45"/>
    <cellStyle name="Cella collegata" xfId="46"/>
    <cellStyle name="Cella da controllare" xfId="47"/>
    <cellStyle name="Check Cell 2" xfId="48"/>
    <cellStyle name="Colore 1" xfId="49"/>
    <cellStyle name="Colore 2" xfId="50"/>
    <cellStyle name="Colore 3" xfId="51"/>
    <cellStyle name="Colore 4" xfId="52"/>
    <cellStyle name="Colore 5" xfId="53"/>
    <cellStyle name="Colore 6" xfId="54"/>
    <cellStyle name="Explanatory Text 2" xfId="55"/>
    <cellStyle name="Good 2" xfId="56"/>
    <cellStyle name="Heading 1 2" xfId="57"/>
    <cellStyle name="Heading 2 2" xfId="58"/>
    <cellStyle name="Heading 3 2" xfId="59"/>
    <cellStyle name="Heading 4 2" xfId="60"/>
    <cellStyle name="Input 2" xfId="61"/>
    <cellStyle name="Linked Cell 2" xfId="62"/>
    <cellStyle name="Neutral 2" xfId="63"/>
    <cellStyle name="Neutrale" xfId="64"/>
    <cellStyle name="Normal" xfId="0" builtinId="0"/>
    <cellStyle name="Normal 2" xfId="65"/>
    <cellStyle name="Normal 2 2" xfId="66"/>
    <cellStyle name="Normal 2 3" xfId="67"/>
    <cellStyle name="Normal 2 4" xfId="68"/>
    <cellStyle name="Normal 3" xfId="69"/>
    <cellStyle name="Normal 3 2" xfId="70"/>
    <cellStyle name="Normal 3 3" xfId="71"/>
    <cellStyle name="Normal 4" xfId="72"/>
    <cellStyle name="Normal 5" xfId="73"/>
    <cellStyle name="Nota" xfId="74"/>
    <cellStyle name="Note 2" xfId="75"/>
    <cellStyle name="Output 2" xfId="76"/>
    <cellStyle name="Testo avviso" xfId="77"/>
    <cellStyle name="Testo descrittivo" xfId="78"/>
    <cellStyle name="Title 2" xfId="79"/>
    <cellStyle name="Titolo" xfId="80"/>
    <cellStyle name="Titolo 1" xfId="81"/>
    <cellStyle name="Titolo 2" xfId="82"/>
    <cellStyle name="Titolo 3" xfId="83"/>
    <cellStyle name="Titolo 4" xfId="84"/>
    <cellStyle name="Total 2" xfId="85"/>
    <cellStyle name="Totale" xfId="86"/>
    <cellStyle name="Valore non valido" xfId="87"/>
    <cellStyle name="Valore valido" xfId="88"/>
    <cellStyle name="Warning Text 2" xfId="8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1"/>
  <sheetViews>
    <sheetView tabSelected="1" zoomScale="90" zoomScaleNormal="90" workbookViewId="0">
      <pane ySplit="1" topLeftCell="A2" activePane="bottomLeft" state="frozen"/>
      <selection pane="bottomLeft" activeCell="O23" sqref="O23"/>
    </sheetView>
  </sheetViews>
  <sheetFormatPr defaultRowHeight="15"/>
  <cols>
    <col min="1" max="1" width="5.140625" style="1" customWidth="1"/>
    <col min="2" max="2" width="20.42578125" style="9" bestFit="1" customWidth="1"/>
    <col min="3" max="3" width="18" style="1" customWidth="1"/>
    <col min="4" max="13" width="18.7109375" style="1" customWidth="1"/>
    <col min="14" max="14" width="25.5703125" style="9" customWidth="1"/>
    <col min="15" max="15" width="28.28515625" style="1" customWidth="1"/>
    <col min="16" max="16" width="20.5703125" customWidth="1"/>
  </cols>
  <sheetData>
    <row r="1" spans="1:16" ht="76.5" customHeight="1">
      <c r="A1" s="6"/>
      <c r="B1" s="7" t="s">
        <v>445</v>
      </c>
      <c r="C1" s="7" t="s">
        <v>446</v>
      </c>
      <c r="D1" s="7" t="s">
        <v>447</v>
      </c>
      <c r="E1" s="7" t="s">
        <v>0</v>
      </c>
      <c r="F1" s="7" t="s">
        <v>448</v>
      </c>
      <c r="G1" s="7" t="s">
        <v>1</v>
      </c>
      <c r="H1" s="7" t="s">
        <v>449</v>
      </c>
      <c r="I1" s="7" t="s">
        <v>2</v>
      </c>
      <c r="J1" s="7" t="s">
        <v>450</v>
      </c>
      <c r="K1" s="7" t="s">
        <v>3</v>
      </c>
      <c r="L1" s="7" t="s">
        <v>451</v>
      </c>
      <c r="M1" s="7" t="s">
        <v>4</v>
      </c>
      <c r="N1" s="7" t="s">
        <v>452</v>
      </c>
      <c r="O1" s="7" t="s">
        <v>453</v>
      </c>
      <c r="P1" s="8" t="s">
        <v>454</v>
      </c>
    </row>
    <row r="2" spans="1:16">
      <c r="A2" s="1">
        <v>1</v>
      </c>
      <c r="B2" s="9" t="s">
        <v>443</v>
      </c>
      <c r="C2" s="1" t="s">
        <v>444</v>
      </c>
      <c r="D2" s="2">
        <v>0.74185000000000001</v>
      </c>
      <c r="E2" s="1">
        <v>8</v>
      </c>
      <c r="F2" s="2">
        <v>0.35682000000000003</v>
      </c>
      <c r="G2" s="1">
        <v>11</v>
      </c>
      <c r="H2" s="2">
        <v>0.52705000000000002</v>
      </c>
      <c r="I2" s="1">
        <v>6</v>
      </c>
      <c r="J2" s="2">
        <v>-0.95</v>
      </c>
      <c r="K2" s="1">
        <v>16</v>
      </c>
      <c r="L2" s="2">
        <v>-0.64</v>
      </c>
      <c r="M2" s="1">
        <v>6</v>
      </c>
      <c r="N2" s="9">
        <v>1</v>
      </c>
      <c r="O2" s="3">
        <v>0</v>
      </c>
      <c r="P2" s="5">
        <v>0</v>
      </c>
    </row>
    <row r="3" spans="1:16">
      <c r="A3" s="1">
        <v>2</v>
      </c>
      <c r="B3" s="9" t="s">
        <v>441</v>
      </c>
      <c r="C3" s="1" t="s">
        <v>442</v>
      </c>
      <c r="D3" s="2">
        <v>1.29803</v>
      </c>
      <c r="E3" s="1">
        <v>3</v>
      </c>
      <c r="F3" s="2">
        <v>1.37416</v>
      </c>
      <c r="G3" s="1">
        <v>5</v>
      </c>
      <c r="H3" s="2">
        <v>0.47848000000000002</v>
      </c>
      <c r="I3" s="1">
        <v>8</v>
      </c>
      <c r="J3" s="2">
        <v>-1.7</v>
      </c>
      <c r="K3" s="1">
        <v>61</v>
      </c>
      <c r="L3" s="2">
        <v>-0.93</v>
      </c>
      <c r="M3" s="1">
        <v>15</v>
      </c>
      <c r="N3" s="9">
        <v>2</v>
      </c>
      <c r="O3" s="3">
        <v>9.0909090909090904E-5</v>
      </c>
      <c r="P3" s="5">
        <v>0.01</v>
      </c>
    </row>
    <row r="4" spans="1:16">
      <c r="A4" s="1">
        <v>3</v>
      </c>
      <c r="B4" s="9" t="s">
        <v>439</v>
      </c>
      <c r="C4" s="1" t="s">
        <v>440</v>
      </c>
      <c r="D4" s="2">
        <v>-0.27521000000000001</v>
      </c>
      <c r="E4" s="1">
        <v>36</v>
      </c>
      <c r="F4" s="2">
        <v>3.1141700000000001</v>
      </c>
      <c r="G4" s="1">
        <v>1</v>
      </c>
      <c r="H4" s="2">
        <v>2.7466400000000002</v>
      </c>
      <c r="I4" s="1">
        <v>2</v>
      </c>
      <c r="J4" s="2">
        <v>-1.48</v>
      </c>
      <c r="K4" s="1">
        <v>40</v>
      </c>
      <c r="L4" s="2">
        <v>-1.05</v>
      </c>
      <c r="M4" s="1">
        <v>23</v>
      </c>
      <c r="N4" s="9">
        <v>3</v>
      </c>
      <c r="O4" s="3">
        <v>9.0909090909090904E-5</v>
      </c>
      <c r="P4" s="5">
        <v>6.6666666666666697E-3</v>
      </c>
    </row>
    <row r="5" spans="1:16">
      <c r="A5" s="1">
        <v>4</v>
      </c>
      <c r="B5" s="9" t="s">
        <v>437</v>
      </c>
      <c r="C5" s="1" t="s">
        <v>438</v>
      </c>
      <c r="D5" s="2">
        <v>0.82850000000000001</v>
      </c>
      <c r="E5" s="1">
        <v>7</v>
      </c>
      <c r="F5" s="2">
        <v>0.12064999999999999</v>
      </c>
      <c r="G5" s="1">
        <v>15</v>
      </c>
      <c r="H5" s="2">
        <v>0.29691000000000001</v>
      </c>
      <c r="I5" s="1">
        <v>11</v>
      </c>
      <c r="J5" s="2">
        <v>-1.54</v>
      </c>
      <c r="K5" s="1">
        <v>44</v>
      </c>
      <c r="L5" s="2">
        <v>-1.1599999999999999</v>
      </c>
      <c r="M5" s="1">
        <v>31</v>
      </c>
      <c r="N5" s="9">
        <v>4</v>
      </c>
      <c r="O5" s="3">
        <v>9.0909090909090904E-5</v>
      </c>
      <c r="P5" s="5">
        <v>5.0000000000000001E-3</v>
      </c>
    </row>
    <row r="6" spans="1:16">
      <c r="A6" s="1">
        <v>5</v>
      </c>
      <c r="B6" s="9" t="s">
        <v>435</v>
      </c>
      <c r="C6" s="1" t="s">
        <v>436</v>
      </c>
      <c r="D6" s="2">
        <v>1.35294</v>
      </c>
      <c r="E6" s="1">
        <v>2</v>
      </c>
      <c r="F6" s="2">
        <v>0.29299999999999998</v>
      </c>
      <c r="G6" s="1">
        <v>12</v>
      </c>
      <c r="H6" s="2">
        <v>-0.15451999999999999</v>
      </c>
      <c r="I6" s="1">
        <v>13</v>
      </c>
      <c r="J6" s="2">
        <v>-1.03</v>
      </c>
      <c r="K6" s="1">
        <v>18</v>
      </c>
      <c r="L6" s="2">
        <v>-1.45</v>
      </c>
      <c r="M6" s="1">
        <v>66</v>
      </c>
      <c r="N6" s="9">
        <v>5</v>
      </c>
      <c r="O6" s="3">
        <v>1.13636363636364E-4</v>
      </c>
      <c r="P6" s="5">
        <v>5.0000000000000001E-3</v>
      </c>
    </row>
    <row r="7" spans="1:16">
      <c r="A7" s="1">
        <v>6</v>
      </c>
      <c r="B7" s="9" t="s">
        <v>433</v>
      </c>
      <c r="C7" s="1" t="s">
        <v>434</v>
      </c>
      <c r="D7" s="2">
        <v>-3.6060000000000002E-2</v>
      </c>
      <c r="E7" s="1">
        <v>22</v>
      </c>
      <c r="F7" s="2">
        <v>-0.16725999999999999</v>
      </c>
      <c r="G7" s="1">
        <v>21</v>
      </c>
      <c r="H7" s="2">
        <v>-0.96641999999999995</v>
      </c>
      <c r="I7" s="1">
        <v>57</v>
      </c>
      <c r="J7" s="2">
        <v>-1.28</v>
      </c>
      <c r="K7" s="1">
        <v>29</v>
      </c>
      <c r="L7" s="2">
        <v>-0.89</v>
      </c>
      <c r="M7" s="1">
        <v>12</v>
      </c>
      <c r="N7" s="9">
        <v>6</v>
      </c>
      <c r="O7" s="3">
        <v>6.8181818181818198E-4</v>
      </c>
      <c r="P7" s="5">
        <v>2.5000000000000001E-2</v>
      </c>
    </row>
    <row r="8" spans="1:16">
      <c r="A8" s="1">
        <v>7</v>
      </c>
      <c r="B8" s="9" t="s">
        <v>431</v>
      </c>
      <c r="C8" s="1" t="s">
        <v>432</v>
      </c>
      <c r="D8" s="2">
        <v>1.17299</v>
      </c>
      <c r="E8" s="1">
        <v>4</v>
      </c>
      <c r="F8" s="2">
        <v>0.58635999999999999</v>
      </c>
      <c r="G8" s="1">
        <v>8</v>
      </c>
      <c r="H8" s="2">
        <v>0.41677999999999998</v>
      </c>
      <c r="I8" s="1">
        <v>9</v>
      </c>
      <c r="J8" s="2">
        <v>-1.53</v>
      </c>
      <c r="K8" s="1">
        <v>43</v>
      </c>
      <c r="L8" s="2">
        <v>-1.62</v>
      </c>
      <c r="M8" s="1">
        <v>90</v>
      </c>
      <c r="N8" s="9">
        <v>7</v>
      </c>
      <c r="O8" s="3">
        <v>1.0454545454545499E-3</v>
      </c>
      <c r="P8" s="5">
        <v>3.2857142857142897E-2</v>
      </c>
    </row>
    <row r="9" spans="1:16">
      <c r="A9" s="1">
        <v>8</v>
      </c>
      <c r="B9" s="9" t="s">
        <v>429</v>
      </c>
      <c r="C9" s="1" t="s">
        <v>430</v>
      </c>
      <c r="D9" s="2">
        <v>0.61417999999999995</v>
      </c>
      <c r="E9" s="1">
        <v>9</v>
      </c>
      <c r="F9" s="2">
        <v>-0.59518000000000004</v>
      </c>
      <c r="G9" s="1">
        <v>44</v>
      </c>
      <c r="H9" s="2">
        <v>-0.22023999999999999</v>
      </c>
      <c r="I9" s="1">
        <v>15</v>
      </c>
      <c r="J9" s="2">
        <v>-1.58</v>
      </c>
      <c r="K9" s="1">
        <v>51</v>
      </c>
      <c r="L9" s="2">
        <v>-1.3</v>
      </c>
      <c r="M9" s="1">
        <v>47</v>
      </c>
      <c r="N9" s="9">
        <v>8</v>
      </c>
      <c r="O9" s="3">
        <v>1.5909090909090901E-3</v>
      </c>
      <c r="P9" s="5">
        <v>4.3749999999999997E-2</v>
      </c>
    </row>
    <row r="10" spans="1:16">
      <c r="A10" s="1">
        <v>9</v>
      </c>
      <c r="B10" s="9" t="s">
        <v>427</v>
      </c>
      <c r="C10" s="1" t="s">
        <v>428</v>
      </c>
      <c r="D10" s="2">
        <v>0.24798000000000001</v>
      </c>
      <c r="E10" s="1">
        <v>13</v>
      </c>
      <c r="F10" s="2">
        <v>1.9477800000000001</v>
      </c>
      <c r="G10" s="1">
        <v>3</v>
      </c>
      <c r="H10" s="2">
        <v>3.14581</v>
      </c>
      <c r="I10" s="1">
        <v>1</v>
      </c>
      <c r="J10" s="2">
        <v>-0.8</v>
      </c>
      <c r="K10" s="1">
        <v>9</v>
      </c>
      <c r="L10" s="2">
        <v>-2.13</v>
      </c>
      <c r="M10" s="1">
        <v>149</v>
      </c>
      <c r="N10" s="9">
        <v>9</v>
      </c>
      <c r="O10" s="3">
        <v>2.1363636363636398E-3</v>
      </c>
      <c r="P10" s="4">
        <v>5.2222222222222198E-2</v>
      </c>
    </row>
    <row r="11" spans="1:16">
      <c r="A11" s="1">
        <v>10</v>
      </c>
      <c r="B11" s="9" t="s">
        <v>425</v>
      </c>
      <c r="C11" s="1" t="s">
        <v>426</v>
      </c>
      <c r="D11" s="2">
        <v>-8.6620000000000003E-2</v>
      </c>
      <c r="E11" s="1">
        <v>25</v>
      </c>
      <c r="F11" s="2">
        <v>-0.20594999999999999</v>
      </c>
      <c r="G11" s="1">
        <v>23</v>
      </c>
      <c r="H11" s="2">
        <v>-0.62395</v>
      </c>
      <c r="I11" s="1">
        <v>30</v>
      </c>
      <c r="J11" s="2">
        <v>-1.55</v>
      </c>
      <c r="K11" s="1">
        <v>46</v>
      </c>
      <c r="L11" s="2">
        <v>-1.43</v>
      </c>
      <c r="M11" s="1">
        <v>63</v>
      </c>
      <c r="N11" s="9">
        <v>10</v>
      </c>
      <c r="O11" s="3">
        <v>3.2272727272727301E-3</v>
      </c>
      <c r="P11" s="4">
        <v>7.0999999999999994E-2</v>
      </c>
    </row>
    <row r="12" spans="1:16">
      <c r="A12" s="1">
        <v>11</v>
      </c>
      <c r="B12" s="9" t="s">
        <v>423</v>
      </c>
      <c r="C12" s="1" t="s">
        <v>424</v>
      </c>
      <c r="D12" s="2">
        <v>-0.51861999999999997</v>
      </c>
      <c r="E12" s="1">
        <v>62</v>
      </c>
      <c r="F12" s="2">
        <v>-0.51761000000000001</v>
      </c>
      <c r="G12" s="1">
        <v>40</v>
      </c>
      <c r="H12" s="2">
        <v>-0.82282999999999995</v>
      </c>
      <c r="I12" s="1">
        <v>45</v>
      </c>
      <c r="J12" s="2">
        <v>-0.77</v>
      </c>
      <c r="K12" s="1">
        <v>8</v>
      </c>
      <c r="L12" s="2">
        <v>-1.28</v>
      </c>
      <c r="M12" s="1">
        <v>42</v>
      </c>
      <c r="N12" s="9">
        <v>11</v>
      </c>
      <c r="O12" s="3">
        <v>4.0000000000000001E-3</v>
      </c>
      <c r="P12" s="4">
        <v>0.08</v>
      </c>
    </row>
    <row r="13" spans="1:16">
      <c r="A13" s="1">
        <v>12</v>
      </c>
      <c r="B13" s="9" t="s">
        <v>421</v>
      </c>
      <c r="C13" s="1" t="s">
        <v>422</v>
      </c>
      <c r="D13" s="2">
        <v>-0.21812000000000001</v>
      </c>
      <c r="E13" s="1">
        <v>33</v>
      </c>
      <c r="F13" s="2">
        <v>-0.65351000000000004</v>
      </c>
      <c r="G13" s="1">
        <v>47</v>
      </c>
      <c r="H13" s="2">
        <v>-1.04897</v>
      </c>
      <c r="I13" s="1">
        <v>62</v>
      </c>
      <c r="J13" s="2">
        <v>-0.93</v>
      </c>
      <c r="K13" s="1">
        <v>13</v>
      </c>
      <c r="L13" s="2">
        <v>-1.3</v>
      </c>
      <c r="M13" s="1">
        <v>46</v>
      </c>
      <c r="N13" s="9">
        <v>12</v>
      </c>
      <c r="O13" s="3">
        <v>4.7954545454545498E-3</v>
      </c>
      <c r="P13" s="4">
        <v>8.7916666666666698E-2</v>
      </c>
    </row>
    <row r="14" spans="1:16">
      <c r="A14" s="1">
        <v>13</v>
      </c>
      <c r="B14" s="9" t="s">
        <v>419</v>
      </c>
      <c r="C14" s="1" t="s">
        <v>420</v>
      </c>
      <c r="D14" s="2">
        <v>-0.33706000000000003</v>
      </c>
      <c r="E14" s="1">
        <v>39</v>
      </c>
      <c r="F14" s="2">
        <v>-0.52066000000000001</v>
      </c>
      <c r="G14" s="1">
        <v>41</v>
      </c>
      <c r="H14" s="2">
        <v>-0.50117</v>
      </c>
      <c r="I14" s="1">
        <v>24</v>
      </c>
      <c r="J14" s="2">
        <v>-1.77</v>
      </c>
      <c r="K14" s="1">
        <v>68</v>
      </c>
      <c r="L14" s="2">
        <v>-1.2</v>
      </c>
      <c r="M14" s="1">
        <v>37</v>
      </c>
      <c r="N14" s="9">
        <v>13</v>
      </c>
      <c r="O14" s="3">
        <v>5.59090909090909E-3</v>
      </c>
      <c r="P14" s="4">
        <v>9.4615384615384601E-2</v>
      </c>
    </row>
    <row r="15" spans="1:16">
      <c r="A15" s="1">
        <v>14</v>
      </c>
      <c r="B15" s="9" t="s">
        <v>417</v>
      </c>
      <c r="C15" s="1" t="s">
        <v>418</v>
      </c>
      <c r="D15" s="2">
        <v>-0.83738000000000001</v>
      </c>
      <c r="E15" s="1">
        <v>97</v>
      </c>
      <c r="F15" s="2">
        <v>1.1413199999999999</v>
      </c>
      <c r="G15" s="1">
        <v>6</v>
      </c>
      <c r="H15" s="2">
        <v>0.50053000000000003</v>
      </c>
      <c r="I15" s="1">
        <v>7</v>
      </c>
      <c r="J15" s="2">
        <v>-2</v>
      </c>
      <c r="K15" s="1">
        <v>91</v>
      </c>
      <c r="L15" s="2">
        <v>-0.67</v>
      </c>
      <c r="M15" s="1">
        <v>8</v>
      </c>
      <c r="N15" s="9">
        <v>14</v>
      </c>
      <c r="O15" s="3">
        <v>5.6590909090909096E-3</v>
      </c>
      <c r="P15" s="4">
        <v>8.8928571428571399E-2</v>
      </c>
    </row>
    <row r="16" spans="1:16">
      <c r="A16" s="1">
        <v>15</v>
      </c>
      <c r="B16" s="9" t="s">
        <v>415</v>
      </c>
      <c r="C16" s="1" t="s">
        <v>416</v>
      </c>
      <c r="D16" s="2">
        <v>-0.32040999999999997</v>
      </c>
      <c r="E16" s="1">
        <v>38</v>
      </c>
      <c r="F16" s="2">
        <v>-0.38801999999999998</v>
      </c>
      <c r="G16" s="1">
        <v>33</v>
      </c>
      <c r="H16" s="2">
        <v>-0.45921000000000001</v>
      </c>
      <c r="I16" s="1">
        <v>22</v>
      </c>
      <c r="J16" s="2">
        <v>-1.55</v>
      </c>
      <c r="K16" s="1">
        <v>45</v>
      </c>
      <c r="L16" s="2">
        <v>-1.53</v>
      </c>
      <c r="M16" s="1">
        <v>79</v>
      </c>
      <c r="N16" s="9">
        <v>15</v>
      </c>
      <c r="O16" s="3">
        <v>6.9772727272727304E-3</v>
      </c>
      <c r="P16" s="4">
        <v>0.102333333333333</v>
      </c>
    </row>
    <row r="17" spans="1:16">
      <c r="A17" s="1">
        <v>16</v>
      </c>
      <c r="B17" s="9" t="s">
        <v>413</v>
      </c>
      <c r="C17" s="1" t="s">
        <v>414</v>
      </c>
      <c r="D17" s="2">
        <v>7.9299999999999995E-2</v>
      </c>
      <c r="E17" s="1">
        <v>17</v>
      </c>
      <c r="F17" s="2">
        <v>-0.34025</v>
      </c>
      <c r="G17" s="1">
        <v>29</v>
      </c>
      <c r="H17" s="2">
        <v>-0.25061</v>
      </c>
      <c r="I17" s="1">
        <v>18</v>
      </c>
      <c r="J17" s="2">
        <v>-1.56</v>
      </c>
      <c r="K17" s="1">
        <v>48</v>
      </c>
      <c r="L17" s="2">
        <v>-1.8</v>
      </c>
      <c r="M17" s="1">
        <v>113</v>
      </c>
      <c r="N17" s="9">
        <v>16</v>
      </c>
      <c r="O17" s="3">
        <v>8.3863636363636397E-3</v>
      </c>
      <c r="P17" s="4">
        <v>0.1153125</v>
      </c>
    </row>
    <row r="18" spans="1:16">
      <c r="A18" s="1">
        <v>17</v>
      </c>
      <c r="B18" s="9" t="s">
        <v>411</v>
      </c>
      <c r="C18" s="1" t="s">
        <v>412</v>
      </c>
      <c r="D18" s="2">
        <v>2.614E-2</v>
      </c>
      <c r="E18" s="1">
        <v>19</v>
      </c>
      <c r="F18" s="2">
        <v>-0.31758999999999998</v>
      </c>
      <c r="G18" s="1">
        <v>25</v>
      </c>
      <c r="H18" s="2">
        <v>-0.76234999999999997</v>
      </c>
      <c r="I18" s="1">
        <v>40</v>
      </c>
      <c r="J18" s="2">
        <v>-1.78</v>
      </c>
      <c r="K18" s="1">
        <v>69</v>
      </c>
      <c r="L18" s="2">
        <v>-1.56</v>
      </c>
      <c r="M18" s="1">
        <v>82</v>
      </c>
      <c r="N18" s="9">
        <v>17</v>
      </c>
      <c r="O18" s="3">
        <v>1.0568181818181799E-2</v>
      </c>
      <c r="P18" s="4">
        <v>0.13676470588235301</v>
      </c>
    </row>
    <row r="19" spans="1:16">
      <c r="A19" s="1">
        <v>18</v>
      </c>
      <c r="B19" s="9" t="s">
        <v>409</v>
      </c>
      <c r="C19" s="1" t="s">
        <v>410</v>
      </c>
      <c r="D19" s="2">
        <v>-0.72860000000000003</v>
      </c>
      <c r="E19" s="1">
        <v>84</v>
      </c>
      <c r="F19" s="2">
        <v>-0.35095999999999999</v>
      </c>
      <c r="G19" s="1">
        <v>31</v>
      </c>
      <c r="H19" s="2">
        <v>-0.56291999999999998</v>
      </c>
      <c r="I19" s="1">
        <v>27</v>
      </c>
      <c r="J19" s="2">
        <v>-1.57</v>
      </c>
      <c r="K19" s="1">
        <v>49</v>
      </c>
      <c r="L19" s="2">
        <v>-1.34</v>
      </c>
      <c r="M19" s="1">
        <v>54</v>
      </c>
      <c r="N19" s="9">
        <v>18</v>
      </c>
      <c r="O19" s="3">
        <v>1.4E-2</v>
      </c>
      <c r="P19" s="4">
        <v>0.17111111111111099</v>
      </c>
    </row>
    <row r="20" spans="1:16">
      <c r="A20" s="1">
        <v>19</v>
      </c>
      <c r="B20" s="9" t="s">
        <v>407</v>
      </c>
      <c r="C20" s="1" t="s">
        <v>408</v>
      </c>
      <c r="D20" s="2">
        <v>-0.73892999999999998</v>
      </c>
      <c r="E20" s="1">
        <v>86</v>
      </c>
      <c r="F20" s="2">
        <v>-1.08687</v>
      </c>
      <c r="G20" s="1">
        <v>85</v>
      </c>
      <c r="H20" s="2">
        <v>-1.08344</v>
      </c>
      <c r="I20" s="1">
        <v>70</v>
      </c>
      <c r="J20" s="2">
        <v>-0.66</v>
      </c>
      <c r="K20" s="1">
        <v>5</v>
      </c>
      <c r="L20" s="2">
        <v>-0.31</v>
      </c>
      <c r="M20" s="1">
        <v>3</v>
      </c>
      <c r="N20" s="9">
        <v>19</v>
      </c>
      <c r="O20" s="3">
        <v>1.5090909090909099E-2</v>
      </c>
      <c r="P20" s="4">
        <v>0.174736842105263</v>
      </c>
    </row>
    <row r="21" spans="1:16">
      <c r="A21" s="1">
        <v>20</v>
      </c>
      <c r="B21" s="9" t="s">
        <v>405</v>
      </c>
      <c r="C21" s="1" t="s">
        <v>406</v>
      </c>
      <c r="D21" s="2">
        <v>-0.64842999999999995</v>
      </c>
      <c r="E21" s="1">
        <v>74</v>
      </c>
      <c r="F21" s="2">
        <v>-0.32156000000000001</v>
      </c>
      <c r="G21" s="1">
        <v>27</v>
      </c>
      <c r="H21" s="2">
        <v>-0.94216999999999995</v>
      </c>
      <c r="I21" s="1">
        <v>54</v>
      </c>
      <c r="J21" s="2">
        <v>-1.45</v>
      </c>
      <c r="K21" s="1">
        <v>36</v>
      </c>
      <c r="L21" s="2">
        <v>-1.45</v>
      </c>
      <c r="M21" s="1">
        <v>67</v>
      </c>
      <c r="N21" s="9">
        <v>20</v>
      </c>
      <c r="O21" s="3">
        <v>1.8318181818181799E-2</v>
      </c>
      <c r="P21" s="4">
        <v>0.20150000000000001</v>
      </c>
    </row>
    <row r="22" spans="1:16">
      <c r="A22" s="1">
        <v>21</v>
      </c>
      <c r="B22" s="9" t="s">
        <v>403</v>
      </c>
      <c r="C22" s="1" t="s">
        <v>404</v>
      </c>
      <c r="D22" s="2">
        <v>-1.02495</v>
      </c>
      <c r="E22" s="1">
        <v>117</v>
      </c>
      <c r="F22" s="2">
        <v>-0.47188000000000002</v>
      </c>
      <c r="G22" s="1">
        <v>38</v>
      </c>
      <c r="H22" s="2">
        <v>-1.43224</v>
      </c>
      <c r="I22" s="1">
        <v>108</v>
      </c>
      <c r="J22" s="2">
        <v>-0.3</v>
      </c>
      <c r="K22" s="1">
        <v>2</v>
      </c>
      <c r="L22" s="2">
        <v>-0.38</v>
      </c>
      <c r="M22" s="1">
        <v>4</v>
      </c>
      <c r="N22" s="9">
        <v>21</v>
      </c>
      <c r="O22" s="3">
        <v>2.2409090909090899E-2</v>
      </c>
      <c r="P22" s="4">
        <v>0.234761904761905</v>
      </c>
    </row>
    <row r="23" spans="1:16">
      <c r="A23" s="1">
        <v>22</v>
      </c>
      <c r="B23" s="9" t="s">
        <v>401</v>
      </c>
      <c r="C23" s="1" t="s">
        <v>402</v>
      </c>
      <c r="D23" s="2">
        <v>-1.2044299999999999</v>
      </c>
      <c r="E23" s="1">
        <v>144</v>
      </c>
      <c r="F23" s="2">
        <v>-0.89707000000000003</v>
      </c>
      <c r="G23" s="1">
        <v>62</v>
      </c>
      <c r="H23" s="2">
        <v>-0.80327000000000004</v>
      </c>
      <c r="I23" s="1">
        <v>42</v>
      </c>
      <c r="J23" s="2">
        <v>-0.86</v>
      </c>
      <c r="K23" s="1">
        <v>12</v>
      </c>
      <c r="L23" s="2">
        <v>-0.72</v>
      </c>
      <c r="M23" s="1">
        <v>10</v>
      </c>
      <c r="N23" s="9">
        <v>22</v>
      </c>
      <c r="O23" s="3">
        <v>2.2886363636363601E-2</v>
      </c>
      <c r="P23" s="4">
        <v>0.22886363636363599</v>
      </c>
    </row>
    <row r="24" spans="1:16">
      <c r="A24" s="1">
        <v>23</v>
      </c>
      <c r="B24" s="9" t="s">
        <v>399</v>
      </c>
      <c r="C24" s="1" t="s">
        <v>400</v>
      </c>
      <c r="D24" s="2">
        <v>-0.43297000000000002</v>
      </c>
      <c r="E24" s="1">
        <v>50</v>
      </c>
      <c r="F24" s="2">
        <v>-0.85358000000000001</v>
      </c>
      <c r="G24" s="1">
        <v>60</v>
      </c>
      <c r="H24" s="2">
        <v>-1.3760300000000001</v>
      </c>
      <c r="I24" s="1">
        <v>97</v>
      </c>
      <c r="J24" s="2">
        <v>-1.1399999999999999</v>
      </c>
      <c r="K24" s="1">
        <v>22</v>
      </c>
      <c r="L24" s="2">
        <v>-1.31</v>
      </c>
      <c r="M24" s="1">
        <v>51</v>
      </c>
      <c r="N24" s="9">
        <v>23</v>
      </c>
      <c r="O24" s="3">
        <v>2.7181818181818199E-2</v>
      </c>
      <c r="P24" s="4">
        <v>0.26</v>
      </c>
    </row>
    <row r="25" spans="1:16">
      <c r="A25" s="1">
        <v>24</v>
      </c>
      <c r="B25" s="9" t="s">
        <v>397</v>
      </c>
      <c r="C25" s="1" t="s">
        <v>398</v>
      </c>
      <c r="D25" s="2">
        <v>-0.50261999999999996</v>
      </c>
      <c r="E25" s="1">
        <v>59</v>
      </c>
      <c r="F25" s="2">
        <v>-0.93749000000000005</v>
      </c>
      <c r="G25" s="1">
        <v>67</v>
      </c>
      <c r="H25" s="2">
        <v>-1.38043</v>
      </c>
      <c r="I25" s="1">
        <v>100</v>
      </c>
      <c r="J25" s="2">
        <v>-1.45</v>
      </c>
      <c r="K25" s="1">
        <v>37</v>
      </c>
      <c r="L25" s="2">
        <v>-0.97</v>
      </c>
      <c r="M25" s="1">
        <v>17</v>
      </c>
      <c r="N25" s="9">
        <v>24</v>
      </c>
      <c r="O25" s="3">
        <v>2.7636363636363601E-2</v>
      </c>
      <c r="P25" s="4">
        <v>0.25333333333333302</v>
      </c>
    </row>
    <row r="26" spans="1:16">
      <c r="A26" s="1">
        <v>25</v>
      </c>
      <c r="B26" s="9" t="s">
        <v>395</v>
      </c>
      <c r="C26" s="1" t="s">
        <v>396</v>
      </c>
      <c r="D26" s="2">
        <v>0.43692999999999999</v>
      </c>
      <c r="E26" s="1">
        <v>12</v>
      </c>
      <c r="F26" s="2">
        <v>-0.33199000000000001</v>
      </c>
      <c r="G26" s="1">
        <v>28</v>
      </c>
      <c r="H26" s="2">
        <v>-0.18794</v>
      </c>
      <c r="I26" s="1">
        <v>14</v>
      </c>
      <c r="J26" s="2">
        <v>-2.2799999999999998</v>
      </c>
      <c r="K26" s="1">
        <v>112</v>
      </c>
      <c r="L26" s="2">
        <v>-1.83</v>
      </c>
      <c r="M26" s="1">
        <v>115</v>
      </c>
      <c r="N26" s="9">
        <v>25</v>
      </c>
      <c r="O26" s="3">
        <v>2.8136363636363598E-2</v>
      </c>
      <c r="P26" s="4">
        <v>0.24759999999999999</v>
      </c>
    </row>
    <row r="27" spans="1:16">
      <c r="A27" s="1">
        <v>26</v>
      </c>
      <c r="B27" s="9" t="s">
        <v>393</v>
      </c>
      <c r="C27" s="1" t="s">
        <v>394</v>
      </c>
      <c r="D27" s="2">
        <v>-0.2147</v>
      </c>
      <c r="E27" s="1">
        <v>32</v>
      </c>
      <c r="F27" s="2">
        <v>-0.43731999999999999</v>
      </c>
      <c r="G27" s="1">
        <v>37</v>
      </c>
      <c r="H27" s="2">
        <v>-1.2019599999999999</v>
      </c>
      <c r="I27" s="1">
        <v>77</v>
      </c>
      <c r="J27" s="2">
        <v>-1.64</v>
      </c>
      <c r="K27" s="1">
        <v>57</v>
      </c>
      <c r="L27" s="2">
        <v>-1.57</v>
      </c>
      <c r="M27" s="1">
        <v>84</v>
      </c>
      <c r="N27" s="9">
        <v>26</v>
      </c>
      <c r="O27" s="3">
        <v>3.0613636363636398E-2</v>
      </c>
      <c r="P27" s="4">
        <v>0.25903846153846199</v>
      </c>
    </row>
    <row r="28" spans="1:16">
      <c r="A28" s="1">
        <v>27</v>
      </c>
      <c r="B28" s="9" t="s">
        <v>391</v>
      </c>
      <c r="C28" s="1" t="s">
        <v>392</v>
      </c>
      <c r="D28" s="2">
        <v>-0.75429999999999997</v>
      </c>
      <c r="E28" s="1">
        <v>89</v>
      </c>
      <c r="F28" s="2">
        <v>-0.93581999999999999</v>
      </c>
      <c r="G28" s="1">
        <v>66</v>
      </c>
      <c r="H28" s="2">
        <v>-1.4157500000000001</v>
      </c>
      <c r="I28" s="1">
        <v>106</v>
      </c>
      <c r="J28" s="2">
        <v>-0.94</v>
      </c>
      <c r="K28" s="1">
        <v>15</v>
      </c>
      <c r="L28" s="2">
        <v>-0.93</v>
      </c>
      <c r="M28" s="1">
        <v>14</v>
      </c>
      <c r="N28" s="9">
        <v>27</v>
      </c>
      <c r="O28" s="3">
        <v>3.2045454545454502E-2</v>
      </c>
      <c r="P28" s="4">
        <v>0.26111111111111102</v>
      </c>
    </row>
    <row r="29" spans="1:16">
      <c r="A29" s="1">
        <v>28</v>
      </c>
      <c r="B29" s="9" t="s">
        <v>389</v>
      </c>
      <c r="C29" s="1" t="s">
        <v>390</v>
      </c>
      <c r="D29" s="2">
        <v>-0.43678</v>
      </c>
      <c r="E29" s="1">
        <v>51</v>
      </c>
      <c r="F29" s="2">
        <v>-0.79215999999999998</v>
      </c>
      <c r="G29" s="1">
        <v>56</v>
      </c>
      <c r="H29" s="2">
        <v>-0.46034000000000003</v>
      </c>
      <c r="I29" s="1">
        <v>23</v>
      </c>
      <c r="J29" s="2">
        <v>-2.2799999999999998</v>
      </c>
      <c r="K29" s="1">
        <v>113</v>
      </c>
      <c r="L29" s="2">
        <v>-1.3</v>
      </c>
      <c r="M29" s="1">
        <v>48</v>
      </c>
      <c r="N29" s="9">
        <v>28</v>
      </c>
      <c r="O29" s="3">
        <v>3.24545454545455E-2</v>
      </c>
      <c r="P29" s="4">
        <v>0.255</v>
      </c>
    </row>
    <row r="30" spans="1:16">
      <c r="A30" s="1">
        <v>29</v>
      </c>
      <c r="B30" s="9" t="s">
        <v>387</v>
      </c>
      <c r="C30" s="1" t="s">
        <v>388</v>
      </c>
      <c r="D30" s="2">
        <v>-0.46947</v>
      </c>
      <c r="E30" s="1">
        <v>54</v>
      </c>
      <c r="F30" s="2">
        <v>-0.11833</v>
      </c>
      <c r="G30" s="1">
        <v>20</v>
      </c>
      <c r="H30" s="2">
        <v>-0.72904999999999998</v>
      </c>
      <c r="I30" s="1">
        <v>34</v>
      </c>
      <c r="J30" s="2">
        <v>-1.93</v>
      </c>
      <c r="K30" s="1">
        <v>82</v>
      </c>
      <c r="L30" s="2">
        <v>-1.71</v>
      </c>
      <c r="M30" s="1">
        <v>107</v>
      </c>
      <c r="N30" s="9">
        <v>29</v>
      </c>
      <c r="O30" s="3">
        <v>3.6249999999999998E-2</v>
      </c>
      <c r="P30" s="4">
        <v>0.27500000000000002</v>
      </c>
    </row>
    <row r="31" spans="1:16">
      <c r="A31" s="1">
        <v>30</v>
      </c>
      <c r="B31" s="9" t="s">
        <v>385</v>
      </c>
      <c r="C31" s="1" t="s">
        <v>386</v>
      </c>
      <c r="D31" s="2">
        <v>-0.58538999999999997</v>
      </c>
      <c r="E31" s="1">
        <v>67</v>
      </c>
      <c r="F31" s="2">
        <v>-0.75205999999999995</v>
      </c>
      <c r="G31" s="1">
        <v>53</v>
      </c>
      <c r="H31" s="2">
        <v>-0.84845999999999999</v>
      </c>
      <c r="I31" s="1">
        <v>46</v>
      </c>
      <c r="J31" s="2">
        <v>-1.93</v>
      </c>
      <c r="K31" s="1">
        <v>83</v>
      </c>
      <c r="L31" s="2">
        <v>-1.33</v>
      </c>
      <c r="M31" s="1">
        <v>52</v>
      </c>
      <c r="N31" s="9">
        <v>30</v>
      </c>
      <c r="O31" s="3">
        <v>3.7681818181818198E-2</v>
      </c>
      <c r="P31" s="4">
        <v>0.27633333333333299</v>
      </c>
    </row>
    <row r="32" spans="1:16">
      <c r="A32" s="1">
        <v>31</v>
      </c>
      <c r="B32" s="9" t="s">
        <v>383</v>
      </c>
      <c r="C32" s="1" t="s">
        <v>384</v>
      </c>
      <c r="D32" s="2">
        <v>-8.3570000000000005E-2</v>
      </c>
      <c r="E32" s="1">
        <v>24</v>
      </c>
      <c r="F32" s="2">
        <v>-0.83230999999999999</v>
      </c>
      <c r="G32" s="1">
        <v>58</v>
      </c>
      <c r="H32" s="2">
        <v>-0.80452999999999997</v>
      </c>
      <c r="I32" s="1">
        <v>43</v>
      </c>
      <c r="J32" s="2">
        <v>-1.88</v>
      </c>
      <c r="K32" s="1">
        <v>79</v>
      </c>
      <c r="L32" s="2">
        <v>-1.66</v>
      </c>
      <c r="M32" s="1">
        <v>99</v>
      </c>
      <c r="N32" s="9">
        <v>31</v>
      </c>
      <c r="O32" s="3">
        <v>3.8954545454545499E-2</v>
      </c>
      <c r="P32" s="4">
        <v>0.27645161290322601</v>
      </c>
    </row>
    <row r="33" spans="1:16">
      <c r="A33" s="1">
        <v>32</v>
      </c>
      <c r="B33" s="9" t="s">
        <v>381</v>
      </c>
      <c r="C33" s="1" t="s">
        <v>382</v>
      </c>
      <c r="D33" s="2">
        <v>-1.4220999999999999</v>
      </c>
      <c r="E33" s="1">
        <v>164</v>
      </c>
      <c r="F33" s="2">
        <v>0.36795</v>
      </c>
      <c r="G33" s="1">
        <v>10</v>
      </c>
      <c r="H33" s="2">
        <v>-1.54664</v>
      </c>
      <c r="I33" s="1">
        <v>125</v>
      </c>
      <c r="J33" s="2">
        <v>-0.69</v>
      </c>
      <c r="K33" s="1">
        <v>6</v>
      </c>
      <c r="L33" s="2">
        <v>-0.28999999999999998</v>
      </c>
      <c r="M33" s="1">
        <v>2</v>
      </c>
      <c r="N33" s="9">
        <v>32</v>
      </c>
      <c r="O33" s="3">
        <v>4.1477272727272703E-2</v>
      </c>
      <c r="P33" s="4">
        <v>0.28515625</v>
      </c>
    </row>
    <row r="34" spans="1:16">
      <c r="A34" s="1">
        <v>33</v>
      </c>
      <c r="B34" s="9" t="s">
        <v>379</v>
      </c>
      <c r="C34" s="1" t="s">
        <v>380</v>
      </c>
      <c r="D34" s="2">
        <v>0.19928000000000001</v>
      </c>
      <c r="E34" s="1">
        <v>14</v>
      </c>
      <c r="F34" s="2">
        <v>-1.5302199999999999</v>
      </c>
      <c r="G34" s="1">
        <v>143</v>
      </c>
      <c r="H34" s="2">
        <v>-0.63434999999999997</v>
      </c>
      <c r="I34" s="1">
        <v>32</v>
      </c>
      <c r="J34" s="2">
        <v>-2.0499999999999998</v>
      </c>
      <c r="K34" s="1">
        <v>97</v>
      </c>
      <c r="L34" s="2">
        <v>-1.05</v>
      </c>
      <c r="M34" s="1">
        <v>24</v>
      </c>
      <c r="N34" s="9">
        <v>33</v>
      </c>
      <c r="O34" s="3">
        <v>4.2431818181818202E-2</v>
      </c>
      <c r="P34" s="4">
        <v>0.28287878787878801</v>
      </c>
    </row>
    <row r="35" spans="1:16">
      <c r="A35" s="1">
        <v>34</v>
      </c>
      <c r="B35" s="9" t="s">
        <v>377</v>
      </c>
      <c r="C35" s="1" t="s">
        <v>378</v>
      </c>
      <c r="D35" s="2">
        <v>-0.12436</v>
      </c>
      <c r="E35" s="1">
        <v>30</v>
      </c>
      <c r="F35" s="2">
        <v>-1.02773</v>
      </c>
      <c r="G35" s="1">
        <v>77</v>
      </c>
      <c r="H35" s="2">
        <v>-0.73850000000000005</v>
      </c>
      <c r="I35" s="1">
        <v>36</v>
      </c>
      <c r="J35" s="2">
        <v>-2.5099999999999998</v>
      </c>
      <c r="K35" s="1">
        <v>139</v>
      </c>
      <c r="L35" s="2">
        <v>-1.1399999999999999</v>
      </c>
      <c r="M35" s="1">
        <v>29</v>
      </c>
      <c r="N35" s="9">
        <v>34</v>
      </c>
      <c r="O35" s="3">
        <v>4.4477272727272699E-2</v>
      </c>
      <c r="P35" s="4">
        <v>0.28779411764705898</v>
      </c>
    </row>
    <row r="36" spans="1:16">
      <c r="A36" s="1">
        <v>35</v>
      </c>
      <c r="B36" s="9" t="s">
        <v>375</v>
      </c>
      <c r="C36" s="1" t="s">
        <v>376</v>
      </c>
      <c r="D36" s="2">
        <v>-0.40351999999999999</v>
      </c>
      <c r="E36" s="1">
        <v>47</v>
      </c>
      <c r="F36" s="2">
        <v>-0.98468</v>
      </c>
      <c r="G36" s="1">
        <v>70</v>
      </c>
      <c r="H36" s="2">
        <v>-1.0602499999999999</v>
      </c>
      <c r="I36" s="1">
        <v>65</v>
      </c>
      <c r="J36" s="2">
        <v>-2.09</v>
      </c>
      <c r="K36" s="1">
        <v>100</v>
      </c>
      <c r="L36" s="2">
        <v>-1.17</v>
      </c>
      <c r="M36" s="1">
        <v>33</v>
      </c>
      <c r="N36" s="9">
        <v>35</v>
      </c>
      <c r="O36" s="3">
        <v>4.68409090909091E-2</v>
      </c>
      <c r="P36" s="4">
        <v>0.29442857142857098</v>
      </c>
    </row>
    <row r="37" spans="1:16">
      <c r="A37" s="1">
        <v>36</v>
      </c>
      <c r="B37" s="9" t="s">
        <v>373</v>
      </c>
      <c r="C37" s="1" t="s">
        <v>374</v>
      </c>
      <c r="D37" s="2">
        <v>-0.63966999999999996</v>
      </c>
      <c r="E37" s="1">
        <v>71</v>
      </c>
      <c r="F37" s="2">
        <v>-1.2256499999999999</v>
      </c>
      <c r="G37" s="1">
        <v>103</v>
      </c>
      <c r="H37" s="2">
        <v>-1.1124499999999999</v>
      </c>
      <c r="I37" s="1">
        <v>71</v>
      </c>
      <c r="J37" s="2">
        <v>-1.04</v>
      </c>
      <c r="K37" s="1">
        <v>20</v>
      </c>
      <c r="L37" s="2">
        <v>-1.38</v>
      </c>
      <c r="M37" s="1">
        <v>55</v>
      </c>
      <c r="N37" s="9">
        <v>36</v>
      </c>
      <c r="O37" s="3">
        <v>5.0386363636363597E-2</v>
      </c>
      <c r="P37" s="4">
        <v>0.307916666666667</v>
      </c>
    </row>
    <row r="38" spans="1:16">
      <c r="A38" s="1">
        <v>37</v>
      </c>
      <c r="B38" s="9" t="s">
        <v>371</v>
      </c>
      <c r="C38" s="1" t="s">
        <v>372</v>
      </c>
      <c r="D38" s="2">
        <v>-0.60502</v>
      </c>
      <c r="E38" s="1">
        <v>69</v>
      </c>
      <c r="F38" s="2">
        <v>-1.5162199999999999</v>
      </c>
      <c r="G38" s="1">
        <v>139</v>
      </c>
      <c r="H38" s="2">
        <v>-0.89024999999999999</v>
      </c>
      <c r="I38" s="1">
        <v>49</v>
      </c>
      <c r="J38" s="2">
        <v>-0.19</v>
      </c>
      <c r="K38" s="1">
        <v>1</v>
      </c>
      <c r="L38" s="2">
        <v>-1.45</v>
      </c>
      <c r="M38" s="1">
        <v>65</v>
      </c>
      <c r="N38" s="9">
        <v>37</v>
      </c>
      <c r="O38" s="3">
        <v>5.4954545454545499E-2</v>
      </c>
      <c r="P38" s="4">
        <v>0.32675675675675703</v>
      </c>
    </row>
    <row r="39" spans="1:16">
      <c r="A39" s="1">
        <v>38</v>
      </c>
      <c r="B39" s="9" t="s">
        <v>369</v>
      </c>
      <c r="C39" s="1" t="s">
        <v>370</v>
      </c>
      <c r="D39" s="2">
        <v>0.17677999999999999</v>
      </c>
      <c r="E39" s="1">
        <v>15</v>
      </c>
      <c r="F39" s="2">
        <v>-0.17419999999999999</v>
      </c>
      <c r="G39" s="1">
        <v>22</v>
      </c>
      <c r="H39" s="2">
        <v>0.29766999999999999</v>
      </c>
      <c r="I39" s="1">
        <v>10</v>
      </c>
      <c r="J39" s="2">
        <v>-1.79</v>
      </c>
      <c r="K39" s="1">
        <v>72</v>
      </c>
      <c r="L39" s="2">
        <v>-2.78</v>
      </c>
      <c r="M39" s="1">
        <v>206</v>
      </c>
      <c r="N39" s="9">
        <v>38</v>
      </c>
      <c r="O39" s="3">
        <v>5.5386363636363602E-2</v>
      </c>
      <c r="P39" s="4">
        <v>0.32065789473684198</v>
      </c>
    </row>
    <row r="40" spans="1:16">
      <c r="A40" s="1">
        <v>39</v>
      </c>
      <c r="B40" s="9" t="s">
        <v>367</v>
      </c>
      <c r="C40" s="1" t="s">
        <v>368</v>
      </c>
      <c r="D40" s="2">
        <v>-0.39023000000000002</v>
      </c>
      <c r="E40" s="1">
        <v>45</v>
      </c>
      <c r="F40" s="2">
        <v>-1.12392</v>
      </c>
      <c r="G40" s="1">
        <v>89</v>
      </c>
      <c r="H40" s="2">
        <v>-0.77978999999999998</v>
      </c>
      <c r="I40" s="1">
        <v>41</v>
      </c>
      <c r="J40" s="2">
        <v>-1.7</v>
      </c>
      <c r="K40" s="1">
        <v>62</v>
      </c>
      <c r="L40" s="2">
        <v>-1.61</v>
      </c>
      <c r="M40" s="1">
        <v>89</v>
      </c>
      <c r="N40" s="9">
        <v>39</v>
      </c>
      <c r="O40" s="3">
        <v>5.5750000000000001E-2</v>
      </c>
      <c r="P40" s="4">
        <v>0.31448717948718002</v>
      </c>
    </row>
    <row r="41" spans="1:16">
      <c r="A41" s="1">
        <v>40</v>
      </c>
      <c r="B41" s="9" t="s">
        <v>365</v>
      </c>
      <c r="C41" s="1" t="s">
        <v>366</v>
      </c>
      <c r="D41" s="2">
        <v>-1.7775300000000001</v>
      </c>
      <c r="E41" s="1">
        <v>197</v>
      </c>
      <c r="F41" s="2">
        <v>-0.40725</v>
      </c>
      <c r="G41" s="1">
        <v>34</v>
      </c>
      <c r="H41" s="2">
        <v>-1.07576</v>
      </c>
      <c r="I41" s="1">
        <v>69</v>
      </c>
      <c r="J41" s="2">
        <v>-1.04</v>
      </c>
      <c r="K41" s="1">
        <v>19</v>
      </c>
      <c r="L41" s="2">
        <v>-0.73</v>
      </c>
      <c r="M41" s="1">
        <v>11</v>
      </c>
      <c r="N41" s="9">
        <v>40</v>
      </c>
      <c r="O41" s="3">
        <v>6.0522727272727297E-2</v>
      </c>
      <c r="P41" s="4">
        <v>0.33287499999999998</v>
      </c>
    </row>
    <row r="42" spans="1:16">
      <c r="A42" s="1">
        <v>41</v>
      </c>
      <c r="B42" s="9" t="s">
        <v>363</v>
      </c>
      <c r="C42" s="1" t="s">
        <v>364</v>
      </c>
      <c r="D42" s="2">
        <v>-0.56498999999999999</v>
      </c>
      <c r="E42" s="1">
        <v>65</v>
      </c>
      <c r="F42" s="2">
        <v>-0.84680999999999995</v>
      </c>
      <c r="G42" s="1">
        <v>59</v>
      </c>
      <c r="H42" s="2">
        <v>-0.58323999999999998</v>
      </c>
      <c r="I42" s="1">
        <v>28</v>
      </c>
      <c r="J42" s="2">
        <v>-2.0099999999999998</v>
      </c>
      <c r="K42" s="1">
        <v>93</v>
      </c>
      <c r="L42" s="2">
        <v>-1.58</v>
      </c>
      <c r="M42" s="1">
        <v>87</v>
      </c>
      <c r="N42" s="9">
        <v>41</v>
      </c>
      <c r="O42" s="3">
        <v>6.08863636363636E-2</v>
      </c>
      <c r="P42" s="4">
        <v>0.32670731707317102</v>
      </c>
    </row>
    <row r="43" spans="1:16">
      <c r="A43" s="1">
        <v>42</v>
      </c>
      <c r="B43" s="9" t="s">
        <v>361</v>
      </c>
      <c r="C43" s="1" t="s">
        <v>362</v>
      </c>
      <c r="D43" s="2">
        <v>-1.5140800000000001</v>
      </c>
      <c r="E43" s="1">
        <v>175</v>
      </c>
      <c r="F43" s="2">
        <v>-0.35496</v>
      </c>
      <c r="G43" s="1">
        <v>32</v>
      </c>
      <c r="H43" s="2">
        <v>-1.0652999999999999</v>
      </c>
      <c r="I43" s="1">
        <v>67</v>
      </c>
      <c r="J43" s="2">
        <v>-0.96</v>
      </c>
      <c r="K43" s="1">
        <v>17</v>
      </c>
      <c r="L43" s="2">
        <v>-1.29</v>
      </c>
      <c r="M43" s="1">
        <v>44</v>
      </c>
      <c r="N43" s="9">
        <v>42</v>
      </c>
      <c r="O43" s="3">
        <v>6.5250000000000002E-2</v>
      </c>
      <c r="P43" s="4">
        <v>0.34178571428571403</v>
      </c>
    </row>
    <row r="44" spans="1:16">
      <c r="A44" s="1">
        <v>43</v>
      </c>
      <c r="B44" s="9" t="s">
        <v>357</v>
      </c>
      <c r="C44" s="1" t="s">
        <v>358</v>
      </c>
      <c r="D44" s="2">
        <v>-0.99782000000000004</v>
      </c>
      <c r="E44" s="1">
        <v>114</v>
      </c>
      <c r="F44" s="2">
        <v>-1.0369299999999999</v>
      </c>
      <c r="G44" s="1">
        <v>78</v>
      </c>
      <c r="H44" s="2">
        <v>-1.6395</v>
      </c>
      <c r="I44" s="1">
        <v>138</v>
      </c>
      <c r="J44" s="2">
        <v>-0.84</v>
      </c>
      <c r="K44" s="1">
        <v>10</v>
      </c>
      <c r="L44" s="2">
        <v>0.28999999999999998</v>
      </c>
      <c r="M44" s="1">
        <v>1</v>
      </c>
      <c r="N44" s="9">
        <v>43.5</v>
      </c>
      <c r="O44" s="3">
        <v>7.0250000000000007E-2</v>
      </c>
      <c r="P44" s="4">
        <v>0.355287356321839</v>
      </c>
    </row>
    <row r="45" spans="1:16">
      <c r="A45" s="1">
        <v>44</v>
      </c>
      <c r="B45" s="9" t="s">
        <v>359</v>
      </c>
      <c r="C45" s="1" t="s">
        <v>360</v>
      </c>
      <c r="D45" s="2">
        <v>-1.41012</v>
      </c>
      <c r="E45" s="1">
        <v>161</v>
      </c>
      <c r="F45" s="2">
        <v>2.1121699999999999</v>
      </c>
      <c r="G45" s="1">
        <v>2</v>
      </c>
      <c r="H45" s="2">
        <v>1.26328</v>
      </c>
      <c r="I45" s="1">
        <v>4</v>
      </c>
      <c r="J45" s="2">
        <v>-1.98</v>
      </c>
      <c r="K45" s="1">
        <v>88</v>
      </c>
      <c r="L45" s="2">
        <v>-1.58</v>
      </c>
      <c r="M45" s="1">
        <v>86</v>
      </c>
      <c r="N45" s="9">
        <v>43.5</v>
      </c>
      <c r="O45" s="3">
        <v>7.0250000000000007E-2</v>
      </c>
      <c r="P45" s="4">
        <v>0.355287356321839</v>
      </c>
    </row>
    <row r="46" spans="1:16">
      <c r="A46" s="1">
        <v>45</v>
      </c>
      <c r="B46" s="9" t="s">
        <v>355</v>
      </c>
      <c r="C46" s="1" t="s">
        <v>356</v>
      </c>
      <c r="D46" s="2">
        <v>-0.24958</v>
      </c>
      <c r="E46" s="1">
        <v>34</v>
      </c>
      <c r="F46" s="2">
        <v>-0.78381000000000001</v>
      </c>
      <c r="G46" s="1">
        <v>54</v>
      </c>
      <c r="H46" s="2">
        <v>-1.1580600000000001</v>
      </c>
      <c r="I46" s="1">
        <v>73</v>
      </c>
      <c r="J46" s="2">
        <v>-2.5099999999999998</v>
      </c>
      <c r="K46" s="1">
        <v>141</v>
      </c>
      <c r="L46" s="2">
        <v>-1.28</v>
      </c>
      <c r="M46" s="1">
        <v>43</v>
      </c>
      <c r="N46" s="9">
        <v>45</v>
      </c>
      <c r="O46" s="3">
        <v>7.2318181818181795E-2</v>
      </c>
      <c r="P46" s="4">
        <v>0.35355555555555601</v>
      </c>
    </row>
    <row r="47" spans="1:16">
      <c r="A47" s="1">
        <v>46</v>
      </c>
      <c r="B47" s="9" t="s">
        <v>353</v>
      </c>
      <c r="C47" s="1" t="s">
        <v>354</v>
      </c>
      <c r="D47" s="2">
        <v>-0.46401999999999999</v>
      </c>
      <c r="E47" s="1">
        <v>53</v>
      </c>
      <c r="F47" s="2">
        <v>-1.5203</v>
      </c>
      <c r="G47" s="1">
        <v>141</v>
      </c>
      <c r="H47" s="2">
        <v>-1.3843700000000001</v>
      </c>
      <c r="I47" s="1">
        <v>102</v>
      </c>
      <c r="J47" s="2">
        <v>-1.18</v>
      </c>
      <c r="K47" s="1">
        <v>25</v>
      </c>
      <c r="L47" s="2">
        <v>-1.06</v>
      </c>
      <c r="M47" s="1">
        <v>25</v>
      </c>
      <c r="N47" s="9">
        <v>46</v>
      </c>
      <c r="O47" s="3">
        <v>7.4590909090909097E-2</v>
      </c>
      <c r="P47" s="4">
        <v>0.356739130434783</v>
      </c>
    </row>
    <row r="48" spans="1:16">
      <c r="A48" s="1">
        <v>47</v>
      </c>
      <c r="B48" s="9" t="s">
        <v>351</v>
      </c>
      <c r="C48" s="1" t="s">
        <v>352</v>
      </c>
      <c r="D48" s="2">
        <v>-0.45096999999999998</v>
      </c>
      <c r="E48" s="1">
        <v>52</v>
      </c>
      <c r="F48" s="2">
        <v>-1.0620099999999999</v>
      </c>
      <c r="G48" s="1">
        <v>82</v>
      </c>
      <c r="H48" s="2">
        <v>-0.37426999999999999</v>
      </c>
      <c r="I48" s="1">
        <v>19</v>
      </c>
      <c r="J48" s="2">
        <v>-2.66</v>
      </c>
      <c r="K48" s="1">
        <v>155</v>
      </c>
      <c r="L48" s="2">
        <v>-1.25</v>
      </c>
      <c r="M48" s="1">
        <v>40</v>
      </c>
      <c r="N48" s="9">
        <v>47</v>
      </c>
      <c r="O48" s="3">
        <v>7.6954545454545498E-2</v>
      </c>
      <c r="P48" s="4">
        <v>0.360212765957447</v>
      </c>
    </row>
    <row r="49" spans="1:16">
      <c r="A49" s="1">
        <v>48</v>
      </c>
      <c r="B49" s="9" t="s">
        <v>349</v>
      </c>
      <c r="C49" s="1" t="s">
        <v>350</v>
      </c>
      <c r="D49" s="2">
        <v>8.1820000000000004E-2</v>
      </c>
      <c r="E49" s="1">
        <v>16</v>
      </c>
      <c r="F49" s="2">
        <v>-0.11168</v>
      </c>
      <c r="G49" s="1">
        <v>19</v>
      </c>
      <c r="H49" s="2">
        <v>-0.74404000000000003</v>
      </c>
      <c r="I49" s="1">
        <v>37</v>
      </c>
      <c r="J49" s="2">
        <v>-2.56</v>
      </c>
      <c r="K49" s="1">
        <v>144</v>
      </c>
      <c r="L49" s="2">
        <v>-2.0499999999999998</v>
      </c>
      <c r="M49" s="1">
        <v>142</v>
      </c>
      <c r="N49" s="9">
        <v>48</v>
      </c>
      <c r="O49" s="3">
        <v>8.7295454545454607E-2</v>
      </c>
      <c r="P49" s="4">
        <v>0.40010416666666698</v>
      </c>
    </row>
    <row r="50" spans="1:16">
      <c r="A50" s="1">
        <v>49</v>
      </c>
      <c r="B50" s="9" t="s">
        <v>347</v>
      </c>
      <c r="C50" s="1" t="s">
        <v>348</v>
      </c>
      <c r="D50" s="2">
        <v>-0.75283</v>
      </c>
      <c r="E50" s="1">
        <v>88</v>
      </c>
      <c r="F50" s="2">
        <v>-1.01064</v>
      </c>
      <c r="G50" s="1">
        <v>74</v>
      </c>
      <c r="H50" s="2">
        <v>-1.30735</v>
      </c>
      <c r="I50" s="1">
        <v>91</v>
      </c>
      <c r="J50" s="2">
        <v>-1.97</v>
      </c>
      <c r="K50" s="1">
        <v>87</v>
      </c>
      <c r="L50" s="2">
        <v>-0.98</v>
      </c>
      <c r="M50" s="1">
        <v>19</v>
      </c>
      <c r="N50" s="9">
        <v>49</v>
      </c>
      <c r="O50" s="3">
        <v>8.8409090909090896E-2</v>
      </c>
      <c r="P50" s="4">
        <v>0.39693877551020401</v>
      </c>
    </row>
    <row r="51" spans="1:16">
      <c r="A51" s="1">
        <v>50</v>
      </c>
      <c r="B51" s="9" t="s">
        <v>345</v>
      </c>
      <c r="C51" s="1" t="s">
        <v>346</v>
      </c>
      <c r="D51" s="2">
        <v>-0.37774999999999997</v>
      </c>
      <c r="E51" s="1">
        <v>42</v>
      </c>
      <c r="F51" s="2">
        <v>1.0593999999999999</v>
      </c>
      <c r="G51" s="1">
        <v>7</v>
      </c>
      <c r="H51" s="2">
        <v>0.74560000000000004</v>
      </c>
      <c r="I51" s="1">
        <v>5</v>
      </c>
      <c r="J51" s="2">
        <v>-3.27</v>
      </c>
      <c r="K51" s="1">
        <v>201</v>
      </c>
      <c r="L51" s="2">
        <v>-1.69</v>
      </c>
      <c r="M51" s="1">
        <v>105</v>
      </c>
      <c r="N51" s="9">
        <v>50</v>
      </c>
      <c r="O51" s="3">
        <v>0.09</v>
      </c>
      <c r="P51" s="4">
        <v>0.39600000000000002</v>
      </c>
    </row>
    <row r="52" spans="1:16">
      <c r="A52" s="1">
        <v>51</v>
      </c>
      <c r="B52" s="9" t="s">
        <v>343</v>
      </c>
      <c r="C52" s="1" t="s">
        <v>344</v>
      </c>
      <c r="D52" s="2">
        <v>-1.33755</v>
      </c>
      <c r="E52" s="1">
        <v>154</v>
      </c>
      <c r="F52" s="2">
        <v>-0.41838999999999998</v>
      </c>
      <c r="G52" s="1">
        <v>35</v>
      </c>
      <c r="H52" s="2">
        <v>-1.19513</v>
      </c>
      <c r="I52" s="1">
        <v>76</v>
      </c>
      <c r="J52" s="2">
        <v>-1.55</v>
      </c>
      <c r="K52" s="1">
        <v>47</v>
      </c>
      <c r="L52" s="2">
        <v>-1.41</v>
      </c>
      <c r="M52" s="1">
        <v>58</v>
      </c>
      <c r="N52" s="9">
        <v>51</v>
      </c>
      <c r="O52" s="3">
        <v>0.102272727272727</v>
      </c>
      <c r="P52" s="4">
        <v>0.441176470588235</v>
      </c>
    </row>
    <row r="53" spans="1:16">
      <c r="A53" s="1">
        <v>52</v>
      </c>
      <c r="B53" s="9" t="s">
        <v>339</v>
      </c>
      <c r="C53" s="1" t="s">
        <v>340</v>
      </c>
      <c r="D53" s="2">
        <v>-0.31714999999999999</v>
      </c>
      <c r="E53" s="1">
        <v>37</v>
      </c>
      <c r="F53" s="2">
        <v>-1.5872200000000001</v>
      </c>
      <c r="G53" s="1">
        <v>151</v>
      </c>
      <c r="H53" s="2">
        <v>-1.7716000000000001</v>
      </c>
      <c r="I53" s="1">
        <v>151</v>
      </c>
      <c r="J53" s="2">
        <v>-0.59</v>
      </c>
      <c r="K53" s="1">
        <v>4</v>
      </c>
      <c r="L53" s="2">
        <v>-1.17</v>
      </c>
      <c r="M53" s="1">
        <v>32</v>
      </c>
      <c r="N53" s="9">
        <v>52.5</v>
      </c>
      <c r="O53" s="3">
        <v>0.111363636363636</v>
      </c>
      <c r="P53" s="4">
        <v>0.46666666666666701</v>
      </c>
    </row>
    <row r="54" spans="1:16">
      <c r="A54" s="1">
        <v>53</v>
      </c>
      <c r="B54" s="9" t="s">
        <v>341</v>
      </c>
      <c r="C54" s="1" t="s">
        <v>342</v>
      </c>
      <c r="D54" s="2">
        <v>-0.50680999999999998</v>
      </c>
      <c r="E54" s="1">
        <v>60</v>
      </c>
      <c r="F54" s="2">
        <v>-0.70418999999999998</v>
      </c>
      <c r="G54" s="1">
        <v>49</v>
      </c>
      <c r="H54" s="2">
        <v>-0.70435999999999999</v>
      </c>
      <c r="I54" s="1">
        <v>33</v>
      </c>
      <c r="J54" s="2">
        <v>-1.83</v>
      </c>
      <c r="K54" s="1">
        <v>74</v>
      </c>
      <c r="L54" s="2">
        <v>-2.2200000000000002</v>
      </c>
      <c r="M54" s="1">
        <v>160</v>
      </c>
      <c r="N54" s="9">
        <v>52.5</v>
      </c>
      <c r="O54" s="3">
        <v>0.111363636363636</v>
      </c>
      <c r="P54" s="4">
        <v>0.46666666666666701</v>
      </c>
    </row>
    <row r="55" spans="1:16">
      <c r="A55" s="1">
        <v>54</v>
      </c>
      <c r="B55" s="9" t="s">
        <v>337</v>
      </c>
      <c r="C55" s="1" t="s">
        <v>338</v>
      </c>
      <c r="D55" s="2">
        <v>-9.4640000000000002E-2</v>
      </c>
      <c r="E55" s="1">
        <v>26</v>
      </c>
      <c r="F55" s="2">
        <v>-1.14977</v>
      </c>
      <c r="G55" s="1">
        <v>95</v>
      </c>
      <c r="H55" s="2">
        <v>-0.75327999999999995</v>
      </c>
      <c r="I55" s="1">
        <v>39</v>
      </c>
      <c r="J55" s="2">
        <v>-1.94</v>
      </c>
      <c r="K55" s="1">
        <v>84</v>
      </c>
      <c r="L55" s="2">
        <v>-2.0499999999999998</v>
      </c>
      <c r="M55" s="1">
        <v>141</v>
      </c>
      <c r="N55" s="9">
        <v>54</v>
      </c>
      <c r="O55" s="3">
        <v>0.12645454545454499</v>
      </c>
      <c r="P55" s="4">
        <v>0.51518518518518497</v>
      </c>
    </row>
    <row r="56" spans="1:16">
      <c r="A56" s="1">
        <v>55</v>
      </c>
      <c r="B56" s="9" t="s">
        <v>335</v>
      </c>
      <c r="C56" s="1" t="s">
        <v>336</v>
      </c>
      <c r="D56" s="2">
        <v>-0.68125000000000002</v>
      </c>
      <c r="E56" s="1">
        <v>80</v>
      </c>
      <c r="F56" s="2">
        <v>-0.89871999999999996</v>
      </c>
      <c r="G56" s="1">
        <v>63</v>
      </c>
      <c r="H56" s="2">
        <v>-1.50762</v>
      </c>
      <c r="I56" s="1">
        <v>121</v>
      </c>
      <c r="J56" s="2">
        <v>-1.19</v>
      </c>
      <c r="K56" s="1">
        <v>26</v>
      </c>
      <c r="L56" s="2">
        <v>-1.8</v>
      </c>
      <c r="M56" s="1">
        <v>112</v>
      </c>
      <c r="N56" s="9">
        <v>55</v>
      </c>
      <c r="O56" s="3">
        <v>0.15245454545454501</v>
      </c>
      <c r="P56" s="4">
        <v>0.60981818181818204</v>
      </c>
    </row>
    <row r="57" spans="1:16">
      <c r="A57" s="1">
        <v>56</v>
      </c>
      <c r="B57" s="9" t="s">
        <v>333</v>
      </c>
      <c r="C57" s="1" t="s">
        <v>334</v>
      </c>
      <c r="D57" s="2">
        <v>-0.40287000000000001</v>
      </c>
      <c r="E57" s="1">
        <v>46</v>
      </c>
      <c r="F57" s="2">
        <v>-0.60709999999999997</v>
      </c>
      <c r="G57" s="1">
        <v>45</v>
      </c>
      <c r="H57" s="2">
        <v>-0.22622</v>
      </c>
      <c r="I57" s="1">
        <v>16</v>
      </c>
      <c r="J57" s="2">
        <v>-2.85</v>
      </c>
      <c r="K57" s="1">
        <v>179</v>
      </c>
      <c r="L57" s="2">
        <v>-1.85</v>
      </c>
      <c r="M57" s="1">
        <v>119</v>
      </c>
      <c r="N57" s="9">
        <v>56</v>
      </c>
      <c r="O57" s="3">
        <v>0.154181818181818</v>
      </c>
      <c r="P57" s="4">
        <v>0.60571428571428598</v>
      </c>
    </row>
    <row r="58" spans="1:16">
      <c r="A58" s="1">
        <v>57</v>
      </c>
      <c r="B58" s="9" t="s">
        <v>331</v>
      </c>
      <c r="C58" s="1" t="s">
        <v>332</v>
      </c>
      <c r="D58" s="2">
        <v>-0.49797999999999998</v>
      </c>
      <c r="E58" s="1">
        <v>58</v>
      </c>
      <c r="F58" s="2">
        <v>-1.38992</v>
      </c>
      <c r="G58" s="1">
        <v>123</v>
      </c>
      <c r="H58" s="2">
        <v>-1.1748000000000001</v>
      </c>
      <c r="I58" s="1">
        <v>74</v>
      </c>
      <c r="J58" s="2">
        <v>-1.5</v>
      </c>
      <c r="K58" s="1">
        <v>42</v>
      </c>
      <c r="L58" s="2">
        <v>-1.75</v>
      </c>
      <c r="M58" s="1">
        <v>110</v>
      </c>
      <c r="N58" s="9">
        <v>57</v>
      </c>
      <c r="O58" s="3">
        <v>0.158818181818182</v>
      </c>
      <c r="P58" s="4">
        <v>0.61298245614035096</v>
      </c>
    </row>
    <row r="59" spans="1:16">
      <c r="A59" s="1">
        <v>58</v>
      </c>
      <c r="B59" s="9" t="s">
        <v>329</v>
      </c>
      <c r="C59" s="1" t="s">
        <v>330</v>
      </c>
      <c r="D59" s="2">
        <v>-0.10725</v>
      </c>
      <c r="E59" s="1">
        <v>28</v>
      </c>
      <c r="F59" s="2">
        <v>-1.2014199999999999</v>
      </c>
      <c r="G59" s="1">
        <v>100</v>
      </c>
      <c r="H59" s="2">
        <v>-0.74516000000000004</v>
      </c>
      <c r="I59" s="1">
        <v>38</v>
      </c>
      <c r="J59" s="2">
        <v>-2.34</v>
      </c>
      <c r="K59" s="1">
        <v>120</v>
      </c>
      <c r="L59" s="2">
        <v>-1.86</v>
      </c>
      <c r="M59" s="1">
        <v>120</v>
      </c>
      <c r="N59" s="9">
        <v>58</v>
      </c>
      <c r="O59" s="3">
        <v>0.16177272727272701</v>
      </c>
      <c r="P59" s="4">
        <v>0.61362068965517202</v>
      </c>
    </row>
    <row r="60" spans="1:16">
      <c r="A60" s="1">
        <v>59</v>
      </c>
      <c r="B60" s="9" t="s">
        <v>327</v>
      </c>
      <c r="C60" s="1" t="s">
        <v>328</v>
      </c>
      <c r="D60" s="2">
        <v>-1.14072</v>
      </c>
      <c r="E60" s="1">
        <v>132</v>
      </c>
      <c r="F60" s="2">
        <v>-1.58196</v>
      </c>
      <c r="G60" s="1">
        <v>150</v>
      </c>
      <c r="H60" s="2">
        <v>-1.2857400000000001</v>
      </c>
      <c r="I60" s="1">
        <v>88</v>
      </c>
      <c r="J60" s="2">
        <v>-1.27</v>
      </c>
      <c r="K60" s="1">
        <v>28</v>
      </c>
      <c r="L60" s="2">
        <v>-0.91</v>
      </c>
      <c r="M60" s="1">
        <v>13</v>
      </c>
      <c r="N60" s="9">
        <v>59</v>
      </c>
      <c r="O60" s="3">
        <v>0.16652272727272699</v>
      </c>
      <c r="P60" s="4">
        <v>0.62093220338983002</v>
      </c>
    </row>
    <row r="61" spans="1:16">
      <c r="A61" s="1">
        <v>60</v>
      </c>
      <c r="B61" s="9" t="s">
        <v>325</v>
      </c>
      <c r="C61" s="1" t="s">
        <v>326</v>
      </c>
      <c r="D61" s="2">
        <v>-0.12177</v>
      </c>
      <c r="E61" s="1">
        <v>29</v>
      </c>
      <c r="F61" s="2">
        <v>5.6619999999999997E-2</v>
      </c>
      <c r="G61" s="1">
        <v>17</v>
      </c>
      <c r="H61" s="2">
        <v>-0.87641000000000002</v>
      </c>
      <c r="I61" s="1">
        <v>48</v>
      </c>
      <c r="J61" s="2">
        <v>-3.09</v>
      </c>
      <c r="K61" s="1">
        <v>191</v>
      </c>
      <c r="L61" s="2">
        <v>-1.94</v>
      </c>
      <c r="M61" s="1">
        <v>131</v>
      </c>
      <c r="N61" s="9">
        <v>60</v>
      </c>
      <c r="O61" s="3">
        <v>0.17713636363636401</v>
      </c>
      <c r="P61" s="4">
        <v>0.64949999999999997</v>
      </c>
    </row>
    <row r="62" spans="1:16">
      <c r="A62" s="1">
        <v>61</v>
      </c>
      <c r="B62" s="9" t="s">
        <v>321</v>
      </c>
      <c r="C62" s="1" t="s">
        <v>322</v>
      </c>
      <c r="D62" s="2">
        <v>-1.1717299999999999</v>
      </c>
      <c r="E62" s="1">
        <v>139</v>
      </c>
      <c r="F62" s="2">
        <v>-1.1790499999999999</v>
      </c>
      <c r="G62" s="1">
        <v>98</v>
      </c>
      <c r="H62" s="2">
        <v>-1.5136099999999999</v>
      </c>
      <c r="I62" s="1">
        <v>123</v>
      </c>
      <c r="J62" s="2">
        <v>-1.45</v>
      </c>
      <c r="K62" s="1">
        <v>38</v>
      </c>
      <c r="L62" s="2">
        <v>-1.03</v>
      </c>
      <c r="M62" s="1">
        <v>20</v>
      </c>
      <c r="N62" s="9">
        <v>61.5</v>
      </c>
      <c r="O62" s="3">
        <v>0.178113636363636</v>
      </c>
      <c r="P62" s="4">
        <v>0.63715447154471505</v>
      </c>
    </row>
    <row r="63" spans="1:16">
      <c r="A63" s="1">
        <v>62</v>
      </c>
      <c r="B63" s="9" t="s">
        <v>323</v>
      </c>
      <c r="C63" s="1" t="s">
        <v>324</v>
      </c>
      <c r="D63" s="2">
        <v>-0.17593</v>
      </c>
      <c r="E63" s="1">
        <v>31</v>
      </c>
      <c r="F63" s="2">
        <v>-0.99019000000000001</v>
      </c>
      <c r="G63" s="1">
        <v>71</v>
      </c>
      <c r="H63" s="2">
        <v>-0.39195999999999998</v>
      </c>
      <c r="I63" s="1">
        <v>21</v>
      </c>
      <c r="J63" s="2">
        <v>-2.84</v>
      </c>
      <c r="K63" s="1">
        <v>175</v>
      </c>
      <c r="L63" s="2">
        <v>-1.85</v>
      </c>
      <c r="M63" s="1">
        <v>118</v>
      </c>
      <c r="N63" s="9">
        <v>61.5</v>
      </c>
      <c r="O63" s="3">
        <v>0.178113636363636</v>
      </c>
      <c r="P63" s="4">
        <v>0.63715447154471505</v>
      </c>
    </row>
    <row r="64" spans="1:16">
      <c r="A64" s="1">
        <v>63</v>
      </c>
      <c r="B64" s="9" t="s">
        <v>319</v>
      </c>
      <c r="C64" s="1" t="s">
        <v>320</v>
      </c>
      <c r="D64" s="2">
        <v>-1.0351999999999999</v>
      </c>
      <c r="E64" s="1">
        <v>119</v>
      </c>
      <c r="F64" s="2">
        <v>-1.4048</v>
      </c>
      <c r="G64" s="1">
        <v>126</v>
      </c>
      <c r="H64" s="2">
        <v>-1.34599</v>
      </c>
      <c r="I64" s="1">
        <v>94</v>
      </c>
      <c r="J64" s="2">
        <v>-1.74</v>
      </c>
      <c r="K64" s="1">
        <v>66</v>
      </c>
      <c r="L64" s="2">
        <v>-0.95</v>
      </c>
      <c r="M64" s="1">
        <v>16</v>
      </c>
      <c r="N64" s="9">
        <v>63</v>
      </c>
      <c r="O64" s="3">
        <v>0.18429545454545501</v>
      </c>
      <c r="P64" s="4">
        <v>0.64357142857142902</v>
      </c>
    </row>
    <row r="65" spans="1:16">
      <c r="A65" s="1">
        <v>64</v>
      </c>
      <c r="B65" s="9" t="s">
        <v>317</v>
      </c>
      <c r="C65" s="1" t="s">
        <v>318</v>
      </c>
      <c r="D65" s="2">
        <v>-0.84201000000000004</v>
      </c>
      <c r="E65" s="1">
        <v>99</v>
      </c>
      <c r="F65" s="2">
        <v>-1.3333600000000001</v>
      </c>
      <c r="G65" s="1">
        <v>115</v>
      </c>
      <c r="H65" s="2">
        <v>-1.00326</v>
      </c>
      <c r="I65" s="1">
        <v>58</v>
      </c>
      <c r="J65" s="2">
        <v>-1.88</v>
      </c>
      <c r="K65" s="1">
        <v>80</v>
      </c>
      <c r="L65" s="2">
        <v>-1.5</v>
      </c>
      <c r="M65" s="1">
        <v>74</v>
      </c>
      <c r="N65" s="9">
        <v>64</v>
      </c>
      <c r="O65" s="3">
        <v>0.19113636363636399</v>
      </c>
      <c r="P65" s="4">
        <v>0.65703124999999996</v>
      </c>
    </row>
    <row r="66" spans="1:16">
      <c r="A66" s="1">
        <v>65</v>
      </c>
      <c r="B66" s="9" t="s">
        <v>315</v>
      </c>
      <c r="C66" s="1" t="s">
        <v>316</v>
      </c>
      <c r="D66" s="2">
        <v>-0.27492</v>
      </c>
      <c r="E66" s="1">
        <v>35</v>
      </c>
      <c r="F66" s="2">
        <v>-1.4437500000000001</v>
      </c>
      <c r="G66" s="1">
        <v>132</v>
      </c>
      <c r="H66" s="2">
        <v>-1.39472</v>
      </c>
      <c r="I66" s="1">
        <v>103</v>
      </c>
      <c r="J66" s="2">
        <v>-1.72</v>
      </c>
      <c r="K66" s="1">
        <v>63</v>
      </c>
      <c r="L66" s="2">
        <v>-1.63</v>
      </c>
      <c r="M66" s="1">
        <v>94</v>
      </c>
      <c r="N66" s="9">
        <v>65</v>
      </c>
      <c r="O66" s="3">
        <v>0.195977272727273</v>
      </c>
      <c r="P66" s="4">
        <v>0.66330769230769204</v>
      </c>
    </row>
    <row r="67" spans="1:16">
      <c r="A67" s="1">
        <v>66</v>
      </c>
      <c r="B67" s="9" t="s">
        <v>313</v>
      </c>
      <c r="C67" s="1" t="s">
        <v>314</v>
      </c>
      <c r="D67" s="2">
        <v>-2.359E-2</v>
      </c>
      <c r="E67" s="1">
        <v>20</v>
      </c>
      <c r="F67" s="2">
        <v>-0.66363000000000005</v>
      </c>
      <c r="G67" s="1">
        <v>48</v>
      </c>
      <c r="H67" s="2">
        <v>-0.90697000000000005</v>
      </c>
      <c r="I67" s="1">
        <v>51</v>
      </c>
      <c r="J67" s="2">
        <v>-2.16</v>
      </c>
      <c r="K67" s="1">
        <v>103</v>
      </c>
      <c r="L67" s="2">
        <v>-2.82</v>
      </c>
      <c r="M67" s="1">
        <v>207</v>
      </c>
      <c r="N67" s="9">
        <v>66</v>
      </c>
      <c r="O67" s="3">
        <v>0.201795454545455</v>
      </c>
      <c r="P67" s="4">
        <v>0.672651515151515</v>
      </c>
    </row>
    <row r="68" spans="1:16">
      <c r="A68" s="1">
        <v>67</v>
      </c>
      <c r="B68" s="9" t="s">
        <v>311</v>
      </c>
      <c r="C68" s="1" t="s">
        <v>312</v>
      </c>
      <c r="D68" s="2">
        <v>-0.50704000000000005</v>
      </c>
      <c r="E68" s="1">
        <v>61</v>
      </c>
      <c r="F68" s="2">
        <v>-1.1295500000000001</v>
      </c>
      <c r="G68" s="1">
        <v>91</v>
      </c>
      <c r="H68" s="2">
        <v>-1.7794399999999999</v>
      </c>
      <c r="I68" s="1">
        <v>152</v>
      </c>
      <c r="J68" s="2">
        <v>-1.39</v>
      </c>
      <c r="K68" s="1">
        <v>35</v>
      </c>
      <c r="L68" s="2">
        <v>-1.63</v>
      </c>
      <c r="M68" s="1">
        <v>93</v>
      </c>
      <c r="N68" s="9">
        <v>67</v>
      </c>
      <c r="O68" s="3">
        <v>0.20534090909090899</v>
      </c>
      <c r="P68" s="4">
        <v>0.67425373134328404</v>
      </c>
    </row>
    <row r="69" spans="1:16">
      <c r="A69" s="1">
        <v>68</v>
      </c>
      <c r="B69" s="9" t="s">
        <v>309</v>
      </c>
      <c r="C69" s="1" t="s">
        <v>310</v>
      </c>
      <c r="D69" s="2">
        <v>-0.94040000000000001</v>
      </c>
      <c r="E69" s="1">
        <v>109</v>
      </c>
      <c r="F69" s="2">
        <v>-0.41844999999999999</v>
      </c>
      <c r="G69" s="1">
        <v>36</v>
      </c>
      <c r="H69" s="2">
        <v>-0.53659999999999997</v>
      </c>
      <c r="I69" s="1">
        <v>26</v>
      </c>
      <c r="J69" s="2">
        <v>-2.57</v>
      </c>
      <c r="K69" s="1">
        <v>146</v>
      </c>
      <c r="L69" s="2">
        <v>-1.87</v>
      </c>
      <c r="M69" s="1">
        <v>121</v>
      </c>
      <c r="N69" s="9">
        <v>68</v>
      </c>
      <c r="O69" s="3">
        <v>0.215431818181818</v>
      </c>
      <c r="P69" s="4">
        <v>0.69698529411764698</v>
      </c>
    </row>
    <row r="70" spans="1:16">
      <c r="A70" s="1">
        <v>69</v>
      </c>
      <c r="B70" s="9" t="s">
        <v>307</v>
      </c>
      <c r="C70" s="1" t="s">
        <v>308</v>
      </c>
      <c r="D70" s="2">
        <v>-0.86487999999999998</v>
      </c>
      <c r="E70" s="1">
        <v>101</v>
      </c>
      <c r="F70" s="2">
        <v>-1.3728400000000001</v>
      </c>
      <c r="G70" s="1">
        <v>120</v>
      </c>
      <c r="H70" s="2">
        <v>-1.34806</v>
      </c>
      <c r="I70" s="1">
        <v>95</v>
      </c>
      <c r="J70" s="2">
        <v>-1.57</v>
      </c>
      <c r="K70" s="1">
        <v>50</v>
      </c>
      <c r="L70" s="2">
        <v>-1.5</v>
      </c>
      <c r="M70" s="1">
        <v>73</v>
      </c>
      <c r="N70" s="9">
        <v>69</v>
      </c>
      <c r="O70" s="3">
        <v>0.21638636363636399</v>
      </c>
      <c r="P70" s="4">
        <v>0.68992753623188396</v>
      </c>
    </row>
    <row r="71" spans="1:16">
      <c r="A71" s="1">
        <v>70</v>
      </c>
      <c r="B71" s="9" t="s">
        <v>305</v>
      </c>
      <c r="C71" s="1" t="s">
        <v>306</v>
      </c>
      <c r="D71" s="2">
        <v>3.78051</v>
      </c>
      <c r="E71" s="1">
        <v>1</v>
      </c>
      <c r="F71" s="2">
        <v>1.67062</v>
      </c>
      <c r="G71" s="1">
        <v>4</v>
      </c>
      <c r="H71" s="2">
        <v>2.7143000000000002</v>
      </c>
      <c r="I71" s="1">
        <v>3</v>
      </c>
      <c r="J71" s="2">
        <v>-3.74</v>
      </c>
      <c r="K71" s="1">
        <v>214</v>
      </c>
      <c r="L71" s="2">
        <v>-4.2699999999999996</v>
      </c>
      <c r="M71" s="1">
        <v>219</v>
      </c>
      <c r="N71" s="9">
        <v>70</v>
      </c>
      <c r="O71" s="3">
        <v>0.22218181818181801</v>
      </c>
      <c r="P71" s="4">
        <v>0.69828571428571395</v>
      </c>
    </row>
    <row r="72" spans="1:16">
      <c r="A72" s="1">
        <v>71</v>
      </c>
      <c r="B72" s="9" t="s">
        <v>303</v>
      </c>
      <c r="C72" s="1" t="s">
        <v>304</v>
      </c>
      <c r="D72" s="2">
        <v>-1.2268600000000001</v>
      </c>
      <c r="E72" s="1">
        <v>148</v>
      </c>
      <c r="F72" s="2">
        <v>-1.5509999999999999</v>
      </c>
      <c r="G72" s="1">
        <v>145</v>
      </c>
      <c r="H72" s="2">
        <v>-1.4915</v>
      </c>
      <c r="I72" s="1">
        <v>116</v>
      </c>
      <c r="J72" s="2">
        <v>-0.93</v>
      </c>
      <c r="K72" s="1">
        <v>14</v>
      </c>
      <c r="L72" s="2">
        <v>-1.04</v>
      </c>
      <c r="M72" s="1">
        <v>21</v>
      </c>
      <c r="N72" s="9">
        <v>71</v>
      </c>
      <c r="O72" s="3">
        <v>0.22725000000000001</v>
      </c>
      <c r="P72" s="4">
        <v>0.70415492957746495</v>
      </c>
    </row>
    <row r="73" spans="1:16">
      <c r="A73" s="1">
        <v>72</v>
      </c>
      <c r="B73" s="9" t="s">
        <v>301</v>
      </c>
      <c r="C73" s="1" t="s">
        <v>302</v>
      </c>
      <c r="D73" s="2">
        <v>-0.38238</v>
      </c>
      <c r="E73" s="1">
        <v>43</v>
      </c>
      <c r="F73" s="2">
        <v>-0.97287000000000001</v>
      </c>
      <c r="G73" s="1">
        <v>69</v>
      </c>
      <c r="H73" s="2">
        <v>-0.92183000000000004</v>
      </c>
      <c r="I73" s="1">
        <v>53</v>
      </c>
      <c r="J73" s="2">
        <v>-2.04</v>
      </c>
      <c r="K73" s="1">
        <v>96</v>
      </c>
      <c r="L73" s="2">
        <v>-2.44</v>
      </c>
      <c r="M73" s="1">
        <v>182</v>
      </c>
      <c r="N73" s="9">
        <v>72</v>
      </c>
      <c r="O73" s="3">
        <v>0.228136363636364</v>
      </c>
      <c r="P73" s="4">
        <v>0.69708333333333306</v>
      </c>
    </row>
    <row r="74" spans="1:16">
      <c r="A74" s="1">
        <v>73</v>
      </c>
      <c r="B74" s="9" t="s">
        <v>299</v>
      </c>
      <c r="C74" s="1" t="s">
        <v>300</v>
      </c>
      <c r="D74" s="2">
        <v>-0.75226000000000004</v>
      </c>
      <c r="E74" s="1">
        <v>87</v>
      </c>
      <c r="F74" s="2">
        <v>-1.02502</v>
      </c>
      <c r="G74" s="1">
        <v>76</v>
      </c>
      <c r="H74" s="2">
        <v>-1.81867</v>
      </c>
      <c r="I74" s="1">
        <v>156</v>
      </c>
      <c r="J74" s="2">
        <v>-1.17</v>
      </c>
      <c r="K74" s="1">
        <v>24</v>
      </c>
      <c r="L74" s="2">
        <v>-1.68</v>
      </c>
      <c r="M74" s="1">
        <v>102</v>
      </c>
      <c r="N74" s="9">
        <v>73</v>
      </c>
      <c r="O74" s="3">
        <v>0.232636363636364</v>
      </c>
      <c r="P74" s="4">
        <v>0.70109589041095899</v>
      </c>
    </row>
    <row r="75" spans="1:16">
      <c r="A75" s="1">
        <v>74</v>
      </c>
      <c r="B75" s="9" t="s">
        <v>297</v>
      </c>
      <c r="C75" s="1" t="s">
        <v>298</v>
      </c>
      <c r="D75" s="2">
        <v>0.51631000000000005</v>
      </c>
      <c r="E75" s="1">
        <v>11</v>
      </c>
      <c r="F75" s="2">
        <v>-0.63312000000000002</v>
      </c>
      <c r="G75" s="1">
        <v>46</v>
      </c>
      <c r="H75" s="2">
        <v>-0.24704000000000001</v>
      </c>
      <c r="I75" s="1">
        <v>17</v>
      </c>
      <c r="J75" s="2">
        <v>-3.27</v>
      </c>
      <c r="K75" s="1">
        <v>202</v>
      </c>
      <c r="L75" s="2">
        <v>-2.33</v>
      </c>
      <c r="M75" s="1">
        <v>174</v>
      </c>
      <c r="N75" s="9">
        <v>74</v>
      </c>
      <c r="O75" s="3">
        <v>0.23909090909090899</v>
      </c>
      <c r="P75" s="4">
        <v>0.71081081081081099</v>
      </c>
    </row>
    <row r="76" spans="1:16">
      <c r="A76" s="1">
        <v>75</v>
      </c>
      <c r="B76" s="9" t="s">
        <v>295</v>
      </c>
      <c r="C76" s="1" t="s">
        <v>296</v>
      </c>
      <c r="D76" s="2">
        <v>-1.21898</v>
      </c>
      <c r="E76" s="1">
        <v>145</v>
      </c>
      <c r="F76" s="2">
        <v>-1.6597500000000001</v>
      </c>
      <c r="G76" s="1">
        <v>158</v>
      </c>
      <c r="H76" s="2">
        <v>-1.3627499999999999</v>
      </c>
      <c r="I76" s="1">
        <v>96</v>
      </c>
      <c r="J76" s="2">
        <v>-1.29</v>
      </c>
      <c r="K76" s="1">
        <v>31</v>
      </c>
      <c r="L76" s="2">
        <v>-1.05</v>
      </c>
      <c r="M76" s="1">
        <v>22</v>
      </c>
      <c r="N76" s="9">
        <v>75</v>
      </c>
      <c r="O76" s="3">
        <v>0.24763636363636399</v>
      </c>
      <c r="P76" s="4">
        <v>0.72640000000000005</v>
      </c>
    </row>
    <row r="77" spans="1:16">
      <c r="A77" s="1">
        <v>76</v>
      </c>
      <c r="B77" s="9" t="s">
        <v>293</v>
      </c>
      <c r="C77" s="1" t="s">
        <v>294</v>
      </c>
      <c r="D77" s="2">
        <v>-0.80545999999999995</v>
      </c>
      <c r="E77" s="1">
        <v>94</v>
      </c>
      <c r="F77" s="2">
        <v>-0.24257000000000001</v>
      </c>
      <c r="G77" s="1">
        <v>24</v>
      </c>
      <c r="H77" s="2">
        <v>-1.0210900000000001</v>
      </c>
      <c r="I77" s="1">
        <v>60</v>
      </c>
      <c r="J77" s="2">
        <v>-2.36</v>
      </c>
      <c r="K77" s="1">
        <v>127</v>
      </c>
      <c r="L77" s="2">
        <v>-2.21</v>
      </c>
      <c r="M77" s="1">
        <v>158</v>
      </c>
      <c r="N77" s="9">
        <v>76</v>
      </c>
      <c r="O77" s="3">
        <v>0.271454545454545</v>
      </c>
      <c r="P77" s="4">
        <v>0.78578947368421004</v>
      </c>
    </row>
    <row r="78" spans="1:16">
      <c r="A78" s="1">
        <v>77</v>
      </c>
      <c r="B78" s="9" t="s">
        <v>291</v>
      </c>
      <c r="C78" s="1" t="s">
        <v>292</v>
      </c>
      <c r="D78" s="2">
        <v>-0.98087000000000002</v>
      </c>
      <c r="E78" s="1">
        <v>111</v>
      </c>
      <c r="F78" s="2">
        <v>-1.26675</v>
      </c>
      <c r="G78" s="1">
        <v>104</v>
      </c>
      <c r="H78" s="2">
        <v>-1.56637</v>
      </c>
      <c r="I78" s="1">
        <v>128</v>
      </c>
      <c r="J78" s="2">
        <v>-1.64</v>
      </c>
      <c r="K78" s="1">
        <v>58</v>
      </c>
      <c r="L78" s="2">
        <v>-1.43</v>
      </c>
      <c r="M78" s="1">
        <v>64</v>
      </c>
      <c r="N78" s="9">
        <v>77</v>
      </c>
      <c r="O78" s="3">
        <v>0.274772727272727</v>
      </c>
      <c r="P78" s="4">
        <v>0.78506493506493502</v>
      </c>
    </row>
    <row r="79" spans="1:16">
      <c r="A79" s="1">
        <v>78</v>
      </c>
      <c r="B79" s="9" t="s">
        <v>289</v>
      </c>
      <c r="C79" s="1" t="s">
        <v>290</v>
      </c>
      <c r="D79" s="2">
        <v>-0.65929000000000004</v>
      </c>
      <c r="E79" s="1">
        <v>76</v>
      </c>
      <c r="F79" s="2">
        <v>-0.79137999999999997</v>
      </c>
      <c r="G79" s="1">
        <v>55</v>
      </c>
      <c r="H79" s="2">
        <v>-0.81374999999999997</v>
      </c>
      <c r="I79" s="1">
        <v>44</v>
      </c>
      <c r="J79" s="2">
        <v>-2.5099999999999998</v>
      </c>
      <c r="K79" s="1">
        <v>140</v>
      </c>
      <c r="L79" s="2">
        <v>-2.15</v>
      </c>
      <c r="M79" s="1">
        <v>151</v>
      </c>
      <c r="N79" s="9">
        <v>78</v>
      </c>
      <c r="O79" s="3">
        <v>0.27802272727272698</v>
      </c>
      <c r="P79" s="4">
        <v>0.78416666666666701</v>
      </c>
    </row>
    <row r="80" spans="1:16">
      <c r="A80" s="1">
        <v>79</v>
      </c>
      <c r="B80" s="9" t="s">
        <v>287</v>
      </c>
      <c r="C80" s="1" t="s">
        <v>288</v>
      </c>
      <c r="D80" s="2">
        <v>-0.86785999999999996</v>
      </c>
      <c r="E80" s="1">
        <v>102</v>
      </c>
      <c r="F80" s="2">
        <v>-0.32080999999999998</v>
      </c>
      <c r="G80" s="1">
        <v>26</v>
      </c>
      <c r="H80" s="2">
        <v>-0.96396999999999999</v>
      </c>
      <c r="I80" s="1">
        <v>56</v>
      </c>
      <c r="J80" s="2">
        <v>-2.52</v>
      </c>
      <c r="K80" s="1">
        <v>142</v>
      </c>
      <c r="L80" s="2">
        <v>-2.08</v>
      </c>
      <c r="M80" s="1">
        <v>147</v>
      </c>
      <c r="N80" s="9">
        <v>79</v>
      </c>
      <c r="O80" s="3">
        <v>0.29556818181818201</v>
      </c>
      <c r="P80" s="4">
        <v>0.82310126582278498</v>
      </c>
    </row>
    <row r="81" spans="1:16">
      <c r="A81" s="1">
        <v>80</v>
      </c>
      <c r="B81" s="9" t="s">
        <v>283</v>
      </c>
      <c r="C81" s="1" t="s">
        <v>284</v>
      </c>
      <c r="D81" s="2">
        <v>-0.66735999999999995</v>
      </c>
      <c r="E81" s="1">
        <v>78</v>
      </c>
      <c r="F81" s="2">
        <v>9.425E-2</v>
      </c>
      <c r="G81" s="1">
        <v>16</v>
      </c>
      <c r="H81" s="2">
        <v>-0.62780999999999998</v>
      </c>
      <c r="I81" s="1">
        <v>31</v>
      </c>
      <c r="J81" s="2">
        <v>-2.72</v>
      </c>
      <c r="K81" s="1">
        <v>162</v>
      </c>
      <c r="L81" s="2">
        <v>-2.54</v>
      </c>
      <c r="M81" s="1">
        <v>194</v>
      </c>
      <c r="N81" s="9">
        <v>80.5</v>
      </c>
      <c r="O81" s="3">
        <v>0.31388636363636402</v>
      </c>
      <c r="P81" s="4">
        <v>0.85782608695652196</v>
      </c>
    </row>
    <row r="82" spans="1:16">
      <c r="A82" s="1">
        <v>81</v>
      </c>
      <c r="B82" s="9" t="s">
        <v>285</v>
      </c>
      <c r="C82" s="1" t="s">
        <v>286</v>
      </c>
      <c r="D82" s="2">
        <v>-0.56474999999999997</v>
      </c>
      <c r="E82" s="1">
        <v>64</v>
      </c>
      <c r="F82" s="2">
        <v>-1.10768</v>
      </c>
      <c r="G82" s="1">
        <v>88</v>
      </c>
      <c r="H82" s="2">
        <v>-1.34233</v>
      </c>
      <c r="I82" s="1">
        <v>93</v>
      </c>
      <c r="J82" s="2">
        <v>-3.22</v>
      </c>
      <c r="K82" s="1">
        <v>200</v>
      </c>
      <c r="L82" s="2">
        <v>-1.19</v>
      </c>
      <c r="M82" s="1">
        <v>36</v>
      </c>
      <c r="N82" s="9">
        <v>80.5</v>
      </c>
      <c r="O82" s="3">
        <v>0.31388636363636402</v>
      </c>
      <c r="P82" s="4">
        <v>0.85782608695652196</v>
      </c>
    </row>
    <row r="83" spans="1:16">
      <c r="A83" s="1">
        <v>82</v>
      </c>
      <c r="B83" s="9" t="s">
        <v>281</v>
      </c>
      <c r="C83" s="1" t="s">
        <v>282</v>
      </c>
      <c r="D83" s="2">
        <v>-0.34822999999999998</v>
      </c>
      <c r="E83" s="1">
        <v>40</v>
      </c>
      <c r="F83" s="2">
        <v>-0.71725000000000005</v>
      </c>
      <c r="G83" s="1">
        <v>50</v>
      </c>
      <c r="H83" s="2">
        <v>-0.61960999999999999</v>
      </c>
      <c r="I83" s="1">
        <v>29</v>
      </c>
      <c r="J83" s="2">
        <v>-3.46</v>
      </c>
      <c r="K83" s="1">
        <v>207</v>
      </c>
      <c r="L83" s="2">
        <v>-2.2400000000000002</v>
      </c>
      <c r="M83" s="1">
        <v>162</v>
      </c>
      <c r="N83" s="9">
        <v>82</v>
      </c>
      <c r="O83" s="3">
        <v>0.330113636363636</v>
      </c>
      <c r="P83" s="4">
        <v>0.88567073170731703</v>
      </c>
    </row>
    <row r="84" spans="1:16">
      <c r="A84" s="1">
        <v>83</v>
      </c>
      <c r="B84" s="9" t="s">
        <v>279</v>
      </c>
      <c r="C84" s="1" t="s">
        <v>280</v>
      </c>
      <c r="D84" s="2">
        <v>-0.59016000000000002</v>
      </c>
      <c r="E84" s="1">
        <v>68</v>
      </c>
      <c r="F84" s="2">
        <v>-0.90932999999999997</v>
      </c>
      <c r="G84" s="1">
        <v>64</v>
      </c>
      <c r="H84" s="2">
        <v>-0.37489</v>
      </c>
      <c r="I84" s="1">
        <v>20</v>
      </c>
      <c r="J84" s="2">
        <v>-2.74</v>
      </c>
      <c r="K84" s="1">
        <v>166</v>
      </c>
      <c r="L84" s="2">
        <v>-2.35</v>
      </c>
      <c r="M84" s="1">
        <v>175</v>
      </c>
      <c r="N84" s="9">
        <v>83</v>
      </c>
      <c r="O84" s="3">
        <v>0.34375</v>
      </c>
      <c r="P84" s="4">
        <v>0.91114457831325302</v>
      </c>
    </row>
    <row r="85" spans="1:16">
      <c r="A85" s="1">
        <v>84</v>
      </c>
      <c r="B85" s="9" t="s">
        <v>277</v>
      </c>
      <c r="C85" s="1" t="s">
        <v>278</v>
      </c>
      <c r="D85" s="2">
        <v>-1.88662</v>
      </c>
      <c r="E85" s="1">
        <v>205</v>
      </c>
      <c r="F85" s="2">
        <v>-1.0394099999999999</v>
      </c>
      <c r="G85" s="1">
        <v>80</v>
      </c>
      <c r="H85" s="2">
        <v>-1.50427</v>
      </c>
      <c r="I85" s="1">
        <v>119</v>
      </c>
      <c r="J85" s="2">
        <v>-1.72</v>
      </c>
      <c r="K85" s="1">
        <v>64</v>
      </c>
      <c r="L85" s="2">
        <v>-1.1299999999999999</v>
      </c>
      <c r="M85" s="1">
        <v>26</v>
      </c>
      <c r="N85" s="9">
        <v>84</v>
      </c>
      <c r="O85" s="3">
        <v>0.34472727272727299</v>
      </c>
      <c r="P85" s="4">
        <v>0.90285714285714302</v>
      </c>
    </row>
    <row r="86" spans="1:16">
      <c r="A86" s="1">
        <v>85</v>
      </c>
      <c r="B86" s="9" t="s">
        <v>275</v>
      </c>
      <c r="C86" s="1" t="s">
        <v>276</v>
      </c>
      <c r="D86" s="2">
        <v>3.3020000000000001E-2</v>
      </c>
      <c r="E86" s="1">
        <v>18</v>
      </c>
      <c r="F86" s="2">
        <v>-1.39497</v>
      </c>
      <c r="G86" s="1">
        <v>124</v>
      </c>
      <c r="H86" s="2">
        <v>-2.4897100000000001</v>
      </c>
      <c r="I86" s="1">
        <v>201</v>
      </c>
      <c r="J86" s="2">
        <v>-1.85</v>
      </c>
      <c r="K86" s="1">
        <v>77</v>
      </c>
      <c r="L86" s="2">
        <v>-1.52</v>
      </c>
      <c r="M86" s="1">
        <v>76</v>
      </c>
      <c r="N86" s="9">
        <v>85</v>
      </c>
      <c r="O86" s="3">
        <v>0.34795454545454502</v>
      </c>
      <c r="P86" s="4">
        <v>0.90058823529411802</v>
      </c>
    </row>
    <row r="87" spans="1:16">
      <c r="A87" s="1">
        <v>86</v>
      </c>
      <c r="B87" s="9" t="s">
        <v>273</v>
      </c>
      <c r="C87" s="1" t="s">
        <v>274</v>
      </c>
      <c r="D87" s="2">
        <v>-1.33996</v>
      </c>
      <c r="E87" s="1">
        <v>155</v>
      </c>
      <c r="F87" s="2">
        <v>-1.17445</v>
      </c>
      <c r="G87" s="1">
        <v>97</v>
      </c>
      <c r="H87" s="2">
        <v>-1.8504700000000001</v>
      </c>
      <c r="I87" s="1">
        <v>160</v>
      </c>
      <c r="J87" s="2">
        <v>-1.1599999999999999</v>
      </c>
      <c r="K87" s="1">
        <v>23</v>
      </c>
      <c r="L87" s="2">
        <v>-1.42</v>
      </c>
      <c r="M87" s="1">
        <v>60</v>
      </c>
      <c r="N87" s="9">
        <v>86</v>
      </c>
      <c r="O87" s="3">
        <v>0.34920454545454499</v>
      </c>
      <c r="P87" s="4">
        <v>0.89331395348837195</v>
      </c>
    </row>
    <row r="88" spans="1:16">
      <c r="A88" s="1">
        <v>87</v>
      </c>
      <c r="B88" s="9" t="s">
        <v>271</v>
      </c>
      <c r="C88" s="1" t="s">
        <v>272</v>
      </c>
      <c r="D88" s="2">
        <v>-0.88317000000000001</v>
      </c>
      <c r="E88" s="1">
        <v>103</v>
      </c>
      <c r="F88" s="2">
        <v>-1.0060899999999999</v>
      </c>
      <c r="G88" s="1">
        <v>73</v>
      </c>
      <c r="H88" s="2">
        <v>-1.4407000000000001</v>
      </c>
      <c r="I88" s="1">
        <v>111</v>
      </c>
      <c r="J88" s="2">
        <v>-1.81</v>
      </c>
      <c r="K88" s="1">
        <v>73</v>
      </c>
      <c r="L88" s="2">
        <v>-2.0299999999999998</v>
      </c>
      <c r="M88" s="1">
        <v>137</v>
      </c>
      <c r="N88" s="9">
        <v>87</v>
      </c>
      <c r="O88" s="3">
        <v>0.35365909090909098</v>
      </c>
      <c r="P88" s="4">
        <v>0.89431034482758598</v>
      </c>
    </row>
    <row r="89" spans="1:16">
      <c r="A89" s="1">
        <v>88</v>
      </c>
      <c r="B89" s="9" t="s">
        <v>269</v>
      </c>
      <c r="C89" s="1" t="s">
        <v>270</v>
      </c>
      <c r="D89" s="2">
        <v>-0.99324000000000001</v>
      </c>
      <c r="E89" s="1">
        <v>113</v>
      </c>
      <c r="F89" s="2">
        <v>-1.0907199999999999</v>
      </c>
      <c r="G89" s="1">
        <v>86</v>
      </c>
      <c r="H89" s="2">
        <v>-1.0439499999999999</v>
      </c>
      <c r="I89" s="1">
        <v>61</v>
      </c>
      <c r="J89" s="2">
        <v>-2.0699999999999998</v>
      </c>
      <c r="K89" s="1">
        <v>99</v>
      </c>
      <c r="L89" s="2">
        <v>-2.06</v>
      </c>
      <c r="M89" s="1">
        <v>143</v>
      </c>
      <c r="N89" s="9">
        <v>88</v>
      </c>
      <c r="O89" s="3">
        <v>0.36661363636363598</v>
      </c>
      <c r="P89" s="4">
        <v>0.91653409090909099</v>
      </c>
    </row>
    <row r="90" spans="1:16">
      <c r="A90" s="1">
        <v>89</v>
      </c>
      <c r="B90" s="9" t="s">
        <v>267</v>
      </c>
      <c r="C90" s="1" t="s">
        <v>268</v>
      </c>
      <c r="D90" s="2">
        <v>-0.49787999999999999</v>
      </c>
      <c r="E90" s="1">
        <v>57</v>
      </c>
      <c r="F90" s="2">
        <v>-0.72568999999999995</v>
      </c>
      <c r="G90" s="1">
        <v>52</v>
      </c>
      <c r="H90" s="2">
        <v>-1.1513599999999999</v>
      </c>
      <c r="I90" s="1">
        <v>72</v>
      </c>
      <c r="J90" s="2">
        <v>-2.73</v>
      </c>
      <c r="K90" s="1">
        <v>163</v>
      </c>
      <c r="L90" s="2">
        <v>-2.21</v>
      </c>
      <c r="M90" s="1">
        <v>159</v>
      </c>
      <c r="N90" s="9">
        <v>89</v>
      </c>
      <c r="O90" s="3">
        <v>0.36772727272727301</v>
      </c>
      <c r="P90" s="4">
        <v>0.908988764044944</v>
      </c>
    </row>
    <row r="91" spans="1:16">
      <c r="A91" s="1">
        <v>90</v>
      </c>
      <c r="B91" s="9" t="s">
        <v>265</v>
      </c>
      <c r="C91" s="1" t="s">
        <v>266</v>
      </c>
      <c r="D91" s="2">
        <v>-5.5050000000000002E-2</v>
      </c>
      <c r="E91" s="1">
        <v>23</v>
      </c>
      <c r="F91" s="2">
        <v>-1.6053900000000001</v>
      </c>
      <c r="G91" s="1">
        <v>153</v>
      </c>
      <c r="H91" s="2">
        <v>-1.5919700000000001</v>
      </c>
      <c r="I91" s="1">
        <v>131</v>
      </c>
      <c r="J91" s="2">
        <v>-2.38</v>
      </c>
      <c r="K91" s="1">
        <v>130</v>
      </c>
      <c r="L91" s="2">
        <v>-1.45</v>
      </c>
      <c r="M91" s="1">
        <v>68</v>
      </c>
      <c r="N91" s="9">
        <v>90</v>
      </c>
      <c r="O91" s="3">
        <v>0.369022727272727</v>
      </c>
      <c r="P91" s="4">
        <v>0.90205555555555605</v>
      </c>
    </row>
    <row r="92" spans="1:16">
      <c r="A92" s="1">
        <v>91</v>
      </c>
      <c r="B92" s="9" t="s">
        <v>263</v>
      </c>
      <c r="C92" s="1" t="s">
        <v>264</v>
      </c>
      <c r="D92" s="2">
        <v>-0.78141000000000005</v>
      </c>
      <c r="E92" s="1">
        <v>90</v>
      </c>
      <c r="F92" s="2">
        <v>-1.0676000000000001</v>
      </c>
      <c r="G92" s="1">
        <v>83</v>
      </c>
      <c r="H92" s="2">
        <v>-2.0168699999999999</v>
      </c>
      <c r="I92" s="1">
        <v>174</v>
      </c>
      <c r="J92" s="2">
        <v>-1.6</v>
      </c>
      <c r="K92" s="1">
        <v>53</v>
      </c>
      <c r="L92" s="2">
        <v>-1.76</v>
      </c>
      <c r="M92" s="1">
        <v>111</v>
      </c>
      <c r="N92" s="9">
        <v>91</v>
      </c>
      <c r="O92" s="3">
        <v>0.387977272727273</v>
      </c>
      <c r="P92" s="4">
        <v>0.93796703296703299</v>
      </c>
    </row>
    <row r="93" spans="1:16">
      <c r="A93" s="1">
        <v>92</v>
      </c>
      <c r="B93" s="9" t="s">
        <v>261</v>
      </c>
      <c r="C93" s="1" t="s">
        <v>262</v>
      </c>
      <c r="D93" s="2">
        <v>-0.56950999999999996</v>
      </c>
      <c r="E93" s="1">
        <v>66</v>
      </c>
      <c r="F93" s="2">
        <v>0.41272999999999999</v>
      </c>
      <c r="G93" s="1">
        <v>9</v>
      </c>
      <c r="H93" s="2">
        <v>-1.05152</v>
      </c>
      <c r="I93" s="1">
        <v>63</v>
      </c>
      <c r="J93" s="2">
        <v>-3.09</v>
      </c>
      <c r="K93" s="1">
        <v>192</v>
      </c>
      <c r="L93" s="2">
        <v>-2.48</v>
      </c>
      <c r="M93" s="1">
        <v>187</v>
      </c>
      <c r="N93" s="9">
        <v>92</v>
      </c>
      <c r="O93" s="3">
        <v>0.40647727272727302</v>
      </c>
      <c r="P93" s="4">
        <v>0.97201086956521698</v>
      </c>
    </row>
    <row r="94" spans="1:16">
      <c r="A94" s="1">
        <v>93</v>
      </c>
      <c r="B94" s="9" t="s">
        <v>259</v>
      </c>
      <c r="C94" s="1" t="s">
        <v>260</v>
      </c>
      <c r="D94" s="2">
        <v>-1.6998200000000001</v>
      </c>
      <c r="E94" s="1">
        <v>191</v>
      </c>
      <c r="F94" s="2">
        <v>-3.406E-2</v>
      </c>
      <c r="G94" s="1">
        <v>18</v>
      </c>
      <c r="H94" s="2">
        <v>-2.0900699999999999</v>
      </c>
      <c r="I94" s="1">
        <v>181</v>
      </c>
      <c r="J94" s="2">
        <v>-1.35</v>
      </c>
      <c r="K94" s="1">
        <v>34</v>
      </c>
      <c r="L94" s="2">
        <v>-1.67</v>
      </c>
      <c r="M94" s="1">
        <v>100</v>
      </c>
      <c r="N94" s="9">
        <v>93</v>
      </c>
      <c r="O94" s="3">
        <v>0.42468181818181799</v>
      </c>
      <c r="P94" s="4">
        <v>1.0046236559139801</v>
      </c>
    </row>
    <row r="95" spans="1:16">
      <c r="A95" s="1">
        <v>94</v>
      </c>
      <c r="B95" s="9" t="s">
        <v>257</v>
      </c>
      <c r="C95" s="1" t="s">
        <v>258</v>
      </c>
      <c r="D95" s="2">
        <v>-1.0801700000000001</v>
      </c>
      <c r="E95" s="1">
        <v>125</v>
      </c>
      <c r="F95" s="2">
        <v>-1.3467499999999999</v>
      </c>
      <c r="G95" s="1">
        <v>116</v>
      </c>
      <c r="H95" s="2">
        <v>-2.1476000000000002</v>
      </c>
      <c r="I95" s="1">
        <v>184</v>
      </c>
      <c r="J95" s="2">
        <v>-1.22</v>
      </c>
      <c r="K95" s="1">
        <v>27</v>
      </c>
      <c r="L95" s="2">
        <v>-1.5</v>
      </c>
      <c r="M95" s="1">
        <v>72</v>
      </c>
      <c r="N95" s="9">
        <v>94</v>
      </c>
      <c r="O95" s="3">
        <v>0.425863636363636</v>
      </c>
      <c r="P95" s="4">
        <v>0.996702127659574</v>
      </c>
    </row>
    <row r="96" spans="1:16">
      <c r="A96" s="1">
        <v>95</v>
      </c>
      <c r="B96" s="9" t="s">
        <v>255</v>
      </c>
      <c r="C96" s="1" t="s">
        <v>256</v>
      </c>
      <c r="D96" s="2">
        <v>0.87809999999999999</v>
      </c>
      <c r="E96" s="1">
        <v>6</v>
      </c>
      <c r="F96" s="2">
        <v>-1.3048</v>
      </c>
      <c r="G96" s="1">
        <v>110</v>
      </c>
      <c r="H96" s="2">
        <v>0.20857999999999999</v>
      </c>
      <c r="I96" s="1">
        <v>12</v>
      </c>
      <c r="J96" s="2">
        <v>-3.07</v>
      </c>
      <c r="K96" s="1">
        <v>188</v>
      </c>
      <c r="L96" s="2">
        <v>-3.03</v>
      </c>
      <c r="M96" s="1">
        <v>210</v>
      </c>
      <c r="N96" s="9">
        <v>95</v>
      </c>
      <c r="O96" s="3">
        <v>0.429340909090909</v>
      </c>
      <c r="P96" s="4">
        <v>0.99426315789473696</v>
      </c>
    </row>
    <row r="97" spans="1:16">
      <c r="A97" s="1">
        <v>96</v>
      </c>
      <c r="B97" s="9" t="s">
        <v>253</v>
      </c>
      <c r="C97" s="1" t="s">
        <v>254</v>
      </c>
      <c r="D97" s="2">
        <v>-0.72892000000000001</v>
      </c>
      <c r="E97" s="1">
        <v>85</v>
      </c>
      <c r="F97" s="2">
        <v>-1.4254500000000001</v>
      </c>
      <c r="G97" s="1">
        <v>130</v>
      </c>
      <c r="H97" s="2">
        <v>-1.2817499999999999</v>
      </c>
      <c r="I97" s="1">
        <v>85</v>
      </c>
      <c r="J97" s="2">
        <v>-3.08</v>
      </c>
      <c r="K97" s="1">
        <v>190</v>
      </c>
      <c r="L97" s="2">
        <v>-1.25</v>
      </c>
      <c r="M97" s="1">
        <v>41</v>
      </c>
      <c r="N97" s="9">
        <v>96</v>
      </c>
      <c r="O97" s="3">
        <v>0.43922727272727302</v>
      </c>
      <c r="P97" s="4">
        <v>1.0065625</v>
      </c>
    </row>
    <row r="98" spans="1:16">
      <c r="A98" s="1">
        <v>97</v>
      </c>
      <c r="B98" s="9" t="s">
        <v>251</v>
      </c>
      <c r="C98" s="1" t="s">
        <v>252</v>
      </c>
      <c r="D98" s="2">
        <v>-0.37670999999999999</v>
      </c>
      <c r="E98" s="1">
        <v>41</v>
      </c>
      <c r="F98" s="2">
        <v>-1.49685</v>
      </c>
      <c r="G98" s="1">
        <v>136</v>
      </c>
      <c r="H98" s="2">
        <v>-1.67527</v>
      </c>
      <c r="I98" s="1">
        <v>143</v>
      </c>
      <c r="J98" s="2">
        <v>-2.34</v>
      </c>
      <c r="K98" s="1">
        <v>123</v>
      </c>
      <c r="L98" s="2">
        <v>-1.64</v>
      </c>
      <c r="M98" s="1">
        <v>95</v>
      </c>
      <c r="N98" s="9">
        <v>97</v>
      </c>
      <c r="O98" s="3">
        <v>0.46015909090909102</v>
      </c>
      <c r="P98" s="4">
        <v>1.0436597938144301</v>
      </c>
    </row>
    <row r="99" spans="1:16">
      <c r="A99" s="1">
        <v>98</v>
      </c>
      <c r="B99" s="9" t="s">
        <v>249</v>
      </c>
      <c r="C99" s="1" t="s">
        <v>250</v>
      </c>
      <c r="D99" s="2">
        <v>-2.2825700000000002</v>
      </c>
      <c r="E99" s="1">
        <v>215</v>
      </c>
      <c r="F99" s="2">
        <v>-1.38269</v>
      </c>
      <c r="G99" s="1">
        <v>121</v>
      </c>
      <c r="H99" s="2">
        <v>-1.31552</v>
      </c>
      <c r="I99" s="1">
        <v>92</v>
      </c>
      <c r="J99" s="2">
        <v>-1.31</v>
      </c>
      <c r="K99" s="1">
        <v>32</v>
      </c>
      <c r="L99" s="2">
        <v>-1.53</v>
      </c>
      <c r="M99" s="1">
        <v>77</v>
      </c>
      <c r="N99" s="9">
        <v>98</v>
      </c>
      <c r="O99" s="3">
        <v>0.46122727272727299</v>
      </c>
      <c r="P99" s="4">
        <v>1.03540816326531</v>
      </c>
    </row>
    <row r="100" spans="1:16">
      <c r="A100" s="1">
        <v>99</v>
      </c>
      <c r="B100" s="9" t="s">
        <v>247</v>
      </c>
      <c r="C100" s="1" t="s">
        <v>248</v>
      </c>
      <c r="D100" s="2">
        <v>-1.06321</v>
      </c>
      <c r="E100" s="1">
        <v>122</v>
      </c>
      <c r="F100" s="2">
        <v>-1.53007</v>
      </c>
      <c r="G100" s="1">
        <v>142</v>
      </c>
      <c r="H100" s="2">
        <v>-1.61005</v>
      </c>
      <c r="I100" s="1">
        <v>135</v>
      </c>
      <c r="J100" s="2">
        <v>-2.5</v>
      </c>
      <c r="K100" s="1">
        <v>138</v>
      </c>
      <c r="L100" s="2">
        <v>-0.56000000000000005</v>
      </c>
      <c r="M100" s="1">
        <v>5</v>
      </c>
      <c r="N100" s="9">
        <v>99</v>
      </c>
      <c r="O100" s="3">
        <v>0.47027272727272701</v>
      </c>
      <c r="P100" s="4">
        <v>1.0450505050505099</v>
      </c>
    </row>
    <row r="101" spans="1:16">
      <c r="A101" s="1">
        <v>100</v>
      </c>
      <c r="B101" s="9" t="s">
        <v>245</v>
      </c>
      <c r="C101" s="1" t="s">
        <v>246</v>
      </c>
      <c r="D101" s="2">
        <v>-1.0621799999999999</v>
      </c>
      <c r="E101" s="1">
        <v>121</v>
      </c>
      <c r="F101" s="2">
        <v>-1.01149</v>
      </c>
      <c r="G101" s="1">
        <v>75</v>
      </c>
      <c r="H101" s="2">
        <v>-1.28972</v>
      </c>
      <c r="I101" s="1">
        <v>89</v>
      </c>
      <c r="J101" s="2">
        <v>-2.0299999999999998</v>
      </c>
      <c r="K101" s="1">
        <v>94</v>
      </c>
      <c r="L101" s="2">
        <v>-2.2799999999999998</v>
      </c>
      <c r="M101" s="1">
        <v>167</v>
      </c>
      <c r="N101" s="9">
        <v>100</v>
      </c>
      <c r="O101" s="3">
        <v>0.48345454545454503</v>
      </c>
      <c r="P101" s="4">
        <v>1.0636000000000001</v>
      </c>
    </row>
    <row r="102" spans="1:16">
      <c r="A102" s="1">
        <v>101</v>
      </c>
      <c r="B102" s="9" t="s">
        <v>243</v>
      </c>
      <c r="C102" s="1" t="s">
        <v>244</v>
      </c>
      <c r="D102" s="2">
        <v>-0.71501999999999999</v>
      </c>
      <c r="E102" s="1">
        <v>82</v>
      </c>
      <c r="F102" s="2">
        <v>-0.58023999999999998</v>
      </c>
      <c r="G102" s="1">
        <v>42</v>
      </c>
      <c r="H102" s="2">
        <v>-1.0684800000000001</v>
      </c>
      <c r="I102" s="1">
        <v>68</v>
      </c>
      <c r="J102" s="2">
        <v>-3.04</v>
      </c>
      <c r="K102" s="1">
        <v>187</v>
      </c>
      <c r="L102" s="2">
        <v>-2.2999999999999998</v>
      </c>
      <c r="M102" s="1">
        <v>169</v>
      </c>
      <c r="N102" s="9">
        <v>101</v>
      </c>
      <c r="O102" s="3">
        <v>0.48731818181818198</v>
      </c>
      <c r="P102" s="4">
        <v>1.06148514851485</v>
      </c>
    </row>
    <row r="103" spans="1:16">
      <c r="A103" s="1">
        <v>102</v>
      </c>
      <c r="B103" s="9" t="s">
        <v>241</v>
      </c>
      <c r="C103" s="1" t="s">
        <v>242</v>
      </c>
      <c r="D103" s="2">
        <v>-1.6910700000000001</v>
      </c>
      <c r="E103" s="1">
        <v>187</v>
      </c>
      <c r="F103" s="2">
        <v>-1.41544</v>
      </c>
      <c r="G103" s="1">
        <v>127</v>
      </c>
      <c r="H103" s="2">
        <v>-2.0441799999999999</v>
      </c>
      <c r="I103" s="1">
        <v>176</v>
      </c>
      <c r="J103" s="2">
        <v>-1.1200000000000001</v>
      </c>
      <c r="K103" s="1">
        <v>21</v>
      </c>
      <c r="L103" s="2">
        <v>-1.29</v>
      </c>
      <c r="M103" s="1">
        <v>45</v>
      </c>
      <c r="N103" s="9">
        <v>102</v>
      </c>
      <c r="O103" s="3">
        <v>0.50706818181818203</v>
      </c>
      <c r="P103" s="4">
        <v>1.09367647058824</v>
      </c>
    </row>
    <row r="104" spans="1:16">
      <c r="A104" s="1">
        <v>103</v>
      </c>
      <c r="B104" s="9" t="s">
        <v>239</v>
      </c>
      <c r="C104" s="1" t="s">
        <v>240</v>
      </c>
      <c r="D104" s="2">
        <v>-1.79339</v>
      </c>
      <c r="E104" s="1">
        <v>199</v>
      </c>
      <c r="F104" s="2">
        <v>-1.3671899999999999</v>
      </c>
      <c r="G104" s="1">
        <v>118</v>
      </c>
      <c r="H104" s="2">
        <v>-2.5206900000000001</v>
      </c>
      <c r="I104" s="1">
        <v>204</v>
      </c>
      <c r="J104" s="2">
        <v>-0.69</v>
      </c>
      <c r="K104" s="1">
        <v>7</v>
      </c>
      <c r="L104" s="2">
        <v>-1.1399999999999999</v>
      </c>
      <c r="M104" s="1">
        <v>28</v>
      </c>
      <c r="N104" s="9">
        <v>103</v>
      </c>
      <c r="O104" s="3">
        <v>0.50943181818181804</v>
      </c>
      <c r="P104" s="4">
        <v>1.0881067961165001</v>
      </c>
    </row>
    <row r="105" spans="1:16">
      <c r="A105" s="1">
        <v>104</v>
      </c>
      <c r="B105" s="9" t="s">
        <v>237</v>
      </c>
      <c r="C105" s="1" t="s">
        <v>238</v>
      </c>
      <c r="D105" s="2">
        <v>-1.14469</v>
      </c>
      <c r="E105" s="1">
        <v>133</v>
      </c>
      <c r="F105" s="2">
        <v>-0.94986000000000004</v>
      </c>
      <c r="G105" s="1">
        <v>68</v>
      </c>
      <c r="H105" s="2">
        <v>-1.1815599999999999</v>
      </c>
      <c r="I105" s="1">
        <v>75</v>
      </c>
      <c r="J105" s="2">
        <v>-2.4300000000000002</v>
      </c>
      <c r="K105" s="1">
        <v>133</v>
      </c>
      <c r="L105" s="2">
        <v>-2.13</v>
      </c>
      <c r="M105" s="1">
        <v>150</v>
      </c>
      <c r="N105" s="9">
        <v>104</v>
      </c>
      <c r="O105" s="3">
        <v>0.51404545454545503</v>
      </c>
      <c r="P105" s="4">
        <v>1.08740384615385</v>
      </c>
    </row>
    <row r="106" spans="1:16">
      <c r="A106" s="1">
        <v>105</v>
      </c>
      <c r="B106" s="9" t="s">
        <v>235</v>
      </c>
      <c r="C106" s="1" t="s">
        <v>236</v>
      </c>
      <c r="D106" s="2">
        <v>-0.42036000000000001</v>
      </c>
      <c r="E106" s="1">
        <v>49</v>
      </c>
      <c r="F106" s="2">
        <v>-1.14581</v>
      </c>
      <c r="G106" s="1">
        <v>94</v>
      </c>
      <c r="H106" s="2">
        <v>-0.90337999999999996</v>
      </c>
      <c r="I106" s="1">
        <v>50</v>
      </c>
      <c r="J106" s="2">
        <v>-2.74</v>
      </c>
      <c r="K106" s="1">
        <v>167</v>
      </c>
      <c r="L106" s="2">
        <v>-2.76</v>
      </c>
      <c r="M106" s="1">
        <v>204</v>
      </c>
      <c r="N106" s="9">
        <v>105</v>
      </c>
      <c r="O106" s="3">
        <v>0.53038636363636404</v>
      </c>
      <c r="P106" s="4">
        <v>1.11128571428571</v>
      </c>
    </row>
    <row r="107" spans="1:16">
      <c r="A107" s="1">
        <v>106</v>
      </c>
      <c r="B107" s="9" t="s">
        <v>233</v>
      </c>
      <c r="C107" s="1" t="s">
        <v>234</v>
      </c>
      <c r="D107" s="2">
        <v>-1.22462</v>
      </c>
      <c r="E107" s="1">
        <v>147</v>
      </c>
      <c r="F107" s="2">
        <v>-1.55663</v>
      </c>
      <c r="G107" s="1">
        <v>146</v>
      </c>
      <c r="H107" s="2">
        <v>-1.6087800000000001</v>
      </c>
      <c r="I107" s="1">
        <v>134</v>
      </c>
      <c r="J107" s="2">
        <v>-1.61</v>
      </c>
      <c r="K107" s="1">
        <v>54</v>
      </c>
      <c r="L107" s="2">
        <v>-1.57</v>
      </c>
      <c r="M107" s="1">
        <v>83</v>
      </c>
      <c r="N107" s="9">
        <v>106</v>
      </c>
      <c r="O107" s="3">
        <v>0.53297727272727302</v>
      </c>
      <c r="P107" s="4">
        <v>1.1061792452830199</v>
      </c>
    </row>
    <row r="108" spans="1:16">
      <c r="A108" s="1">
        <v>107</v>
      </c>
      <c r="B108" s="9" t="s">
        <v>231</v>
      </c>
      <c r="C108" s="1" t="s">
        <v>232</v>
      </c>
      <c r="D108" s="2">
        <v>-1.51827</v>
      </c>
      <c r="E108" s="1">
        <v>178</v>
      </c>
      <c r="F108" s="2">
        <v>-1.70197</v>
      </c>
      <c r="G108" s="1">
        <v>160</v>
      </c>
      <c r="H108" s="2">
        <v>-1.27732</v>
      </c>
      <c r="I108" s="1">
        <v>83</v>
      </c>
      <c r="J108" s="2">
        <v>-1.75</v>
      </c>
      <c r="K108" s="1">
        <v>67</v>
      </c>
      <c r="L108" s="2">
        <v>-1.53</v>
      </c>
      <c r="M108" s="1">
        <v>80</v>
      </c>
      <c r="N108" s="9">
        <v>107</v>
      </c>
      <c r="O108" s="3">
        <v>0.53804545454545405</v>
      </c>
      <c r="P108" s="4">
        <v>1.10626168224299</v>
      </c>
    </row>
    <row r="109" spans="1:16">
      <c r="A109" s="1">
        <v>108</v>
      </c>
      <c r="B109" s="9" t="s">
        <v>229</v>
      </c>
      <c r="C109" s="1" t="s">
        <v>230</v>
      </c>
      <c r="D109" s="2">
        <v>-0.49481999999999998</v>
      </c>
      <c r="E109" s="1">
        <v>56</v>
      </c>
      <c r="F109" s="2">
        <v>-1.5075499999999999</v>
      </c>
      <c r="G109" s="1">
        <v>138</v>
      </c>
      <c r="H109" s="2">
        <v>-0.73528000000000004</v>
      </c>
      <c r="I109" s="1">
        <v>35</v>
      </c>
      <c r="J109" s="2">
        <v>-2.6</v>
      </c>
      <c r="K109" s="1">
        <v>148</v>
      </c>
      <c r="L109" s="2">
        <v>-2.5499999999999998</v>
      </c>
      <c r="M109" s="1">
        <v>195</v>
      </c>
      <c r="N109" s="9">
        <v>108</v>
      </c>
      <c r="O109" s="3">
        <v>0.55354545454545501</v>
      </c>
      <c r="P109" s="4">
        <v>1.12759259259259</v>
      </c>
    </row>
    <row r="110" spans="1:16">
      <c r="A110" s="1">
        <v>109</v>
      </c>
      <c r="B110" s="9" t="s">
        <v>227</v>
      </c>
      <c r="C110" s="1" t="s">
        <v>228</v>
      </c>
      <c r="D110" s="2">
        <v>-0.38519999999999999</v>
      </c>
      <c r="E110" s="1">
        <v>44</v>
      </c>
      <c r="F110" s="2">
        <v>-0.72228000000000003</v>
      </c>
      <c r="G110" s="1">
        <v>51</v>
      </c>
      <c r="H110" s="2">
        <v>-0.87600999999999996</v>
      </c>
      <c r="I110" s="1">
        <v>47</v>
      </c>
      <c r="J110" s="2">
        <v>-3.75</v>
      </c>
      <c r="K110" s="1">
        <v>215</v>
      </c>
      <c r="L110" s="2">
        <v>-3.76</v>
      </c>
      <c r="M110" s="1">
        <v>216</v>
      </c>
      <c r="N110" s="9">
        <v>109</v>
      </c>
      <c r="O110" s="3">
        <v>0.557522727272727</v>
      </c>
      <c r="P110" s="4">
        <v>1.1252752293578001</v>
      </c>
    </row>
    <row r="111" spans="1:16">
      <c r="A111" s="1">
        <v>110</v>
      </c>
      <c r="B111" s="9" t="s">
        <v>225</v>
      </c>
      <c r="C111" s="1" t="s">
        <v>226</v>
      </c>
      <c r="D111" s="2">
        <v>-1.19574</v>
      </c>
      <c r="E111" s="1">
        <v>142</v>
      </c>
      <c r="F111" s="2">
        <v>-1.8634500000000001</v>
      </c>
      <c r="G111" s="1">
        <v>177</v>
      </c>
      <c r="H111" s="2">
        <v>-1.6989799999999999</v>
      </c>
      <c r="I111" s="1">
        <v>145</v>
      </c>
      <c r="J111" s="2">
        <v>-1.6</v>
      </c>
      <c r="K111" s="1">
        <v>52</v>
      </c>
      <c r="L111" s="2">
        <v>-1.42</v>
      </c>
      <c r="M111" s="1">
        <v>61</v>
      </c>
      <c r="N111" s="9">
        <v>110</v>
      </c>
      <c r="O111" s="3">
        <v>0.56834090909090895</v>
      </c>
      <c r="P111" s="4">
        <v>1.1366818181818199</v>
      </c>
    </row>
    <row r="112" spans="1:16">
      <c r="A112" s="1">
        <v>111</v>
      </c>
      <c r="B112" s="9" t="s">
        <v>223</v>
      </c>
      <c r="C112" s="1" t="s">
        <v>224</v>
      </c>
      <c r="D112" s="2">
        <v>-0.82933999999999997</v>
      </c>
      <c r="E112" s="1">
        <v>96</v>
      </c>
      <c r="F112" s="2">
        <v>-1.7089700000000001</v>
      </c>
      <c r="G112" s="1">
        <v>161</v>
      </c>
      <c r="H112" s="2">
        <v>-1.0143899999999999</v>
      </c>
      <c r="I112" s="1">
        <v>59</v>
      </c>
      <c r="J112" s="2">
        <v>-2.95</v>
      </c>
      <c r="K112" s="1">
        <v>183</v>
      </c>
      <c r="L112" s="2">
        <v>-1.55</v>
      </c>
      <c r="M112" s="1">
        <v>81</v>
      </c>
      <c r="N112" s="9">
        <v>111</v>
      </c>
      <c r="O112" s="3">
        <v>0.57506818181818198</v>
      </c>
      <c r="P112" s="4">
        <v>1.13977477477477</v>
      </c>
    </row>
    <row r="113" spans="1:16">
      <c r="A113" s="1">
        <v>112</v>
      </c>
      <c r="B113" s="9" t="s">
        <v>221</v>
      </c>
      <c r="C113" s="1" t="s">
        <v>222</v>
      </c>
      <c r="D113" s="2">
        <v>1.0267200000000001</v>
      </c>
      <c r="E113" s="1">
        <v>5</v>
      </c>
      <c r="F113" s="2">
        <v>-2.3586499999999999</v>
      </c>
      <c r="G113" s="1">
        <v>199</v>
      </c>
      <c r="H113" s="2">
        <v>-2.4445399999999999</v>
      </c>
      <c r="I113" s="1">
        <v>198</v>
      </c>
      <c r="J113" s="2">
        <v>-1.99</v>
      </c>
      <c r="K113" s="1">
        <v>89</v>
      </c>
      <c r="L113" s="2">
        <v>-1.62</v>
      </c>
      <c r="M113" s="1">
        <v>91</v>
      </c>
      <c r="N113" s="9">
        <v>112</v>
      </c>
      <c r="O113" s="3">
        <v>0.58131818181818196</v>
      </c>
      <c r="P113" s="4">
        <v>1.141875</v>
      </c>
    </row>
    <row r="114" spans="1:16">
      <c r="A114" s="1">
        <v>113</v>
      </c>
      <c r="B114" s="9" t="s">
        <v>219</v>
      </c>
      <c r="C114" s="1" t="s">
        <v>220</v>
      </c>
      <c r="D114" s="2">
        <v>-1.18346</v>
      </c>
      <c r="E114" s="1">
        <v>140</v>
      </c>
      <c r="F114" s="2">
        <v>-1.4796400000000001</v>
      </c>
      <c r="G114" s="1">
        <v>134</v>
      </c>
      <c r="H114" s="2">
        <v>-1.7220200000000001</v>
      </c>
      <c r="I114" s="1">
        <v>147</v>
      </c>
      <c r="J114" s="2">
        <v>-1.73</v>
      </c>
      <c r="K114" s="1">
        <v>65</v>
      </c>
      <c r="L114" s="2">
        <v>-1.65</v>
      </c>
      <c r="M114" s="1">
        <v>97</v>
      </c>
      <c r="N114" s="9">
        <v>113</v>
      </c>
      <c r="O114" s="3">
        <v>0.58254545454545503</v>
      </c>
      <c r="P114" s="4">
        <v>1.1341592920354</v>
      </c>
    </row>
    <row r="115" spans="1:16">
      <c r="A115" s="1">
        <v>114</v>
      </c>
      <c r="B115" s="9" t="s">
        <v>217</v>
      </c>
      <c r="C115" s="1" t="s">
        <v>218</v>
      </c>
      <c r="D115" s="2">
        <v>-0.47781000000000001</v>
      </c>
      <c r="E115" s="1">
        <v>55</v>
      </c>
      <c r="F115" s="2">
        <v>0.20493</v>
      </c>
      <c r="G115" s="1">
        <v>14</v>
      </c>
      <c r="H115" s="2">
        <v>-2.0650200000000001</v>
      </c>
      <c r="I115" s="1">
        <v>179</v>
      </c>
      <c r="J115" s="2">
        <v>-2.67</v>
      </c>
      <c r="K115" s="1">
        <v>158</v>
      </c>
      <c r="L115" s="2">
        <v>-2.44</v>
      </c>
      <c r="M115" s="1">
        <v>183</v>
      </c>
      <c r="N115" s="9">
        <v>114</v>
      </c>
      <c r="O115" s="3">
        <v>0.59593181818181795</v>
      </c>
      <c r="P115" s="4">
        <v>1.15004385964912</v>
      </c>
    </row>
    <row r="116" spans="1:16">
      <c r="A116" s="1">
        <v>115</v>
      </c>
      <c r="B116" s="9" t="s">
        <v>215</v>
      </c>
      <c r="C116" s="1" t="s">
        <v>216</v>
      </c>
      <c r="D116" s="2">
        <v>-1.3754299999999999</v>
      </c>
      <c r="E116" s="1">
        <v>158</v>
      </c>
      <c r="F116" s="2">
        <v>-2.5363000000000002</v>
      </c>
      <c r="G116" s="1">
        <v>204</v>
      </c>
      <c r="H116" s="2">
        <v>-2.2133600000000002</v>
      </c>
      <c r="I116" s="1">
        <v>189</v>
      </c>
      <c r="J116" s="2">
        <v>-0.49</v>
      </c>
      <c r="K116" s="1">
        <v>3</v>
      </c>
      <c r="L116" s="2">
        <v>-1.18</v>
      </c>
      <c r="M116" s="1">
        <v>35</v>
      </c>
      <c r="N116" s="9">
        <v>115</v>
      </c>
      <c r="O116" s="3">
        <v>0.59690909090909094</v>
      </c>
      <c r="P116" s="4">
        <v>1.1419130434782601</v>
      </c>
    </row>
    <row r="117" spans="1:16">
      <c r="A117" s="1">
        <v>116</v>
      </c>
      <c r="B117" s="9" t="s">
        <v>213</v>
      </c>
      <c r="C117" s="1" t="s">
        <v>214</v>
      </c>
      <c r="D117" s="2">
        <v>-3.4430000000000002E-2</v>
      </c>
      <c r="E117" s="1">
        <v>21</v>
      </c>
      <c r="F117" s="2">
        <v>-1.60592</v>
      </c>
      <c r="G117" s="1">
        <v>154</v>
      </c>
      <c r="H117" s="2">
        <v>-1.6258600000000001</v>
      </c>
      <c r="I117" s="1">
        <v>137</v>
      </c>
      <c r="J117" s="2">
        <v>-2.34</v>
      </c>
      <c r="K117" s="1">
        <v>121</v>
      </c>
      <c r="L117" s="2">
        <v>-2.2000000000000002</v>
      </c>
      <c r="M117" s="1">
        <v>155</v>
      </c>
      <c r="N117" s="9">
        <v>116</v>
      </c>
      <c r="O117" s="3">
        <v>0.59956818181818194</v>
      </c>
      <c r="P117" s="4">
        <v>1.1371120689655201</v>
      </c>
    </row>
    <row r="118" spans="1:16">
      <c r="A118" s="1">
        <v>117</v>
      </c>
      <c r="B118" s="9" t="s">
        <v>211</v>
      </c>
      <c r="C118" s="1" t="s">
        <v>212</v>
      </c>
      <c r="D118" s="2">
        <v>-0.52390000000000003</v>
      </c>
      <c r="E118" s="1">
        <v>63</v>
      </c>
      <c r="F118" s="2">
        <v>-2.02576</v>
      </c>
      <c r="G118" s="1">
        <v>188</v>
      </c>
      <c r="H118" s="2">
        <v>-2.3783300000000001</v>
      </c>
      <c r="I118" s="1">
        <v>195</v>
      </c>
      <c r="J118" s="2">
        <v>-1.85</v>
      </c>
      <c r="K118" s="1">
        <v>76</v>
      </c>
      <c r="L118" s="2">
        <v>-1.46</v>
      </c>
      <c r="M118" s="1">
        <v>69</v>
      </c>
      <c r="N118" s="9">
        <v>117</v>
      </c>
      <c r="O118" s="3">
        <v>0.60354545454545405</v>
      </c>
      <c r="P118" s="4">
        <v>1.1348717948717899</v>
      </c>
    </row>
    <row r="119" spans="1:16">
      <c r="A119" s="1">
        <v>118</v>
      </c>
      <c r="B119" s="9" t="s">
        <v>209</v>
      </c>
      <c r="C119" s="1" t="s">
        <v>210</v>
      </c>
      <c r="D119" s="2">
        <v>-1.0214000000000001</v>
      </c>
      <c r="E119" s="1">
        <v>116</v>
      </c>
      <c r="F119" s="2">
        <v>-0.81938</v>
      </c>
      <c r="G119" s="1">
        <v>57</v>
      </c>
      <c r="H119" s="2">
        <v>-1.90161</v>
      </c>
      <c r="I119" s="1">
        <v>166</v>
      </c>
      <c r="J119" s="2">
        <v>-2.56</v>
      </c>
      <c r="K119" s="1">
        <v>145</v>
      </c>
      <c r="L119" s="2">
        <v>-1.72</v>
      </c>
      <c r="M119" s="1">
        <v>109</v>
      </c>
      <c r="N119" s="9">
        <v>118</v>
      </c>
      <c r="O119" s="3">
        <v>0.60681818181818203</v>
      </c>
      <c r="P119" s="4">
        <v>1.1313559322033899</v>
      </c>
    </row>
    <row r="120" spans="1:16">
      <c r="A120" s="1">
        <v>119</v>
      </c>
      <c r="B120" s="9" t="s">
        <v>207</v>
      </c>
      <c r="C120" s="1" t="s">
        <v>208</v>
      </c>
      <c r="D120" s="2">
        <v>-1.1121300000000001</v>
      </c>
      <c r="E120" s="1">
        <v>127</v>
      </c>
      <c r="F120" s="2">
        <v>-1.00197</v>
      </c>
      <c r="G120" s="1">
        <v>72</v>
      </c>
      <c r="H120" s="2">
        <v>-1.43353</v>
      </c>
      <c r="I120" s="1">
        <v>109</v>
      </c>
      <c r="J120" s="2">
        <v>-2.39</v>
      </c>
      <c r="K120" s="1">
        <v>131</v>
      </c>
      <c r="L120" s="2">
        <v>-2.2000000000000002</v>
      </c>
      <c r="M120" s="1">
        <v>156</v>
      </c>
      <c r="N120" s="9">
        <v>119</v>
      </c>
      <c r="O120" s="3">
        <v>0.61184090909090905</v>
      </c>
      <c r="P120" s="4">
        <v>1.13113445378151</v>
      </c>
    </row>
    <row r="121" spans="1:16">
      <c r="A121" s="1">
        <v>120</v>
      </c>
      <c r="B121" s="9" t="s">
        <v>205</v>
      </c>
      <c r="C121" s="1" t="s">
        <v>206</v>
      </c>
      <c r="D121" s="2">
        <v>-1.8043199999999999</v>
      </c>
      <c r="E121" s="1">
        <v>200</v>
      </c>
      <c r="F121" s="2">
        <v>-1.29695</v>
      </c>
      <c r="G121" s="1">
        <v>108</v>
      </c>
      <c r="H121" s="2">
        <v>-1.6517900000000001</v>
      </c>
      <c r="I121" s="1">
        <v>142</v>
      </c>
      <c r="J121" s="2">
        <v>-1.94</v>
      </c>
      <c r="K121" s="1">
        <v>86</v>
      </c>
      <c r="L121" s="2">
        <v>-1.42</v>
      </c>
      <c r="M121" s="1">
        <v>62</v>
      </c>
      <c r="N121" s="9">
        <v>120</v>
      </c>
      <c r="O121" s="3">
        <v>0.615704545454545</v>
      </c>
      <c r="P121" s="4">
        <v>1.12879166666667</v>
      </c>
    </row>
    <row r="122" spans="1:16">
      <c r="A122" s="1">
        <v>121</v>
      </c>
      <c r="B122" s="9" t="s">
        <v>201</v>
      </c>
      <c r="C122" s="1" t="s">
        <v>202</v>
      </c>
      <c r="D122" s="2">
        <v>-0.93242999999999998</v>
      </c>
      <c r="E122" s="1">
        <v>108</v>
      </c>
      <c r="F122" s="2">
        <v>-1.0759000000000001</v>
      </c>
      <c r="G122" s="1">
        <v>84</v>
      </c>
      <c r="H122" s="2">
        <v>-1.2525500000000001</v>
      </c>
      <c r="I122" s="1">
        <v>81</v>
      </c>
      <c r="J122" s="2">
        <v>-3.12</v>
      </c>
      <c r="K122" s="1">
        <v>196</v>
      </c>
      <c r="L122" s="2">
        <v>-1.91</v>
      </c>
      <c r="M122" s="1">
        <v>129</v>
      </c>
      <c r="N122" s="9">
        <v>121.5</v>
      </c>
      <c r="O122" s="3">
        <v>0.61888636363636396</v>
      </c>
      <c r="P122" s="4">
        <v>1.1206172839506201</v>
      </c>
    </row>
    <row r="123" spans="1:16">
      <c r="A123" s="1">
        <v>122</v>
      </c>
      <c r="B123" s="9" t="s">
        <v>203</v>
      </c>
      <c r="C123" s="1" t="s">
        <v>204</v>
      </c>
      <c r="D123" s="2">
        <v>-0.78925999999999996</v>
      </c>
      <c r="E123" s="1">
        <v>91</v>
      </c>
      <c r="F123" s="2">
        <v>-1.1547099999999999</v>
      </c>
      <c r="G123" s="1">
        <v>96</v>
      </c>
      <c r="H123" s="2">
        <v>-1.20756</v>
      </c>
      <c r="I123" s="1">
        <v>79</v>
      </c>
      <c r="J123" s="2">
        <v>-3.75</v>
      </c>
      <c r="K123" s="1">
        <v>216</v>
      </c>
      <c r="L123" s="2">
        <v>-1.83</v>
      </c>
      <c r="M123" s="1">
        <v>116</v>
      </c>
      <c r="N123" s="9">
        <v>121.5</v>
      </c>
      <c r="O123" s="3">
        <v>0.61888636363636396</v>
      </c>
      <c r="P123" s="4">
        <v>1.1206172839506201</v>
      </c>
    </row>
    <row r="124" spans="1:16">
      <c r="A124" s="1">
        <v>123</v>
      </c>
      <c r="B124" s="9" t="s">
        <v>199</v>
      </c>
      <c r="C124" s="1" t="s">
        <v>200</v>
      </c>
      <c r="D124" s="2">
        <v>-0.65966000000000002</v>
      </c>
      <c r="E124" s="1">
        <v>77</v>
      </c>
      <c r="F124" s="2">
        <v>-1.68214</v>
      </c>
      <c r="G124" s="1">
        <v>159</v>
      </c>
      <c r="H124" s="2">
        <v>-0.91486000000000001</v>
      </c>
      <c r="I124" s="1">
        <v>52</v>
      </c>
      <c r="J124" s="2">
        <v>-2.94</v>
      </c>
      <c r="K124" s="1">
        <v>182</v>
      </c>
      <c r="L124" s="2">
        <v>-1.91</v>
      </c>
      <c r="M124" s="1">
        <v>128</v>
      </c>
      <c r="N124" s="9">
        <v>123</v>
      </c>
      <c r="O124" s="3">
        <v>0.62027272727272698</v>
      </c>
      <c r="P124" s="4">
        <v>1.1094308943089399</v>
      </c>
    </row>
    <row r="125" spans="1:16">
      <c r="A125" s="1">
        <v>124</v>
      </c>
      <c r="B125" s="9" t="s">
        <v>197</v>
      </c>
      <c r="C125" s="1" t="s">
        <v>198</v>
      </c>
      <c r="D125" s="2">
        <v>-1.5397799999999999</v>
      </c>
      <c r="E125" s="1">
        <v>181</v>
      </c>
      <c r="F125" s="2">
        <v>-1.10466</v>
      </c>
      <c r="G125" s="1">
        <v>87</v>
      </c>
      <c r="H125" s="2">
        <v>-2.6869900000000002</v>
      </c>
      <c r="I125" s="1">
        <v>208</v>
      </c>
      <c r="J125" s="2">
        <v>-2.37</v>
      </c>
      <c r="K125" s="1">
        <v>129</v>
      </c>
      <c r="L125" s="2">
        <v>-0.65</v>
      </c>
      <c r="M125" s="1">
        <v>7</v>
      </c>
      <c r="N125" s="9">
        <v>124</v>
      </c>
      <c r="O125" s="3">
        <v>0.65727272727272701</v>
      </c>
      <c r="P125" s="4">
        <v>1.16612903225806</v>
      </c>
    </row>
    <row r="126" spans="1:16">
      <c r="A126" s="1">
        <v>125</v>
      </c>
      <c r="B126" s="9" t="s">
        <v>195</v>
      </c>
      <c r="C126" s="1" t="s">
        <v>196</v>
      </c>
      <c r="D126" s="2">
        <v>-0.65651000000000004</v>
      </c>
      <c r="E126" s="1">
        <v>75</v>
      </c>
      <c r="F126" s="2">
        <v>-1.85385</v>
      </c>
      <c r="G126" s="1">
        <v>174</v>
      </c>
      <c r="H126" s="2">
        <v>-1.28006</v>
      </c>
      <c r="I126" s="1">
        <v>84</v>
      </c>
      <c r="J126" s="2">
        <v>-2.62</v>
      </c>
      <c r="K126" s="1">
        <v>151</v>
      </c>
      <c r="L126" s="2">
        <v>-1.91</v>
      </c>
      <c r="M126" s="1">
        <v>127</v>
      </c>
      <c r="N126" s="9">
        <v>125</v>
      </c>
      <c r="O126" s="3">
        <v>0.65836363636363604</v>
      </c>
      <c r="P126" s="4">
        <v>1.15872</v>
      </c>
    </row>
    <row r="127" spans="1:16">
      <c r="A127" s="1">
        <v>126</v>
      </c>
      <c r="B127" s="9" t="s">
        <v>193</v>
      </c>
      <c r="C127" s="1" t="s">
        <v>194</v>
      </c>
      <c r="D127" s="2">
        <v>-1.3977200000000001</v>
      </c>
      <c r="E127" s="1">
        <v>159</v>
      </c>
      <c r="F127" s="2">
        <v>-1.7432000000000001</v>
      </c>
      <c r="G127" s="1">
        <v>166</v>
      </c>
      <c r="H127" s="2">
        <v>-1.60765</v>
      </c>
      <c r="I127" s="1">
        <v>133</v>
      </c>
      <c r="J127" s="2">
        <v>-1.78</v>
      </c>
      <c r="K127" s="1">
        <v>71</v>
      </c>
      <c r="L127" s="2">
        <v>-1.59</v>
      </c>
      <c r="M127" s="1">
        <v>88</v>
      </c>
      <c r="N127" s="9">
        <v>126</v>
      </c>
      <c r="O127" s="3">
        <v>0.66829545454545503</v>
      </c>
      <c r="P127" s="4">
        <v>1.1668650793650801</v>
      </c>
    </row>
    <row r="128" spans="1:16">
      <c r="A128" s="1">
        <v>127</v>
      </c>
      <c r="B128" s="9" t="s">
        <v>189</v>
      </c>
      <c r="C128" s="1" t="s">
        <v>190</v>
      </c>
      <c r="D128" s="2">
        <v>-1.07497</v>
      </c>
      <c r="E128" s="1">
        <v>124</v>
      </c>
      <c r="F128" s="2">
        <v>-1.3207100000000001</v>
      </c>
      <c r="G128" s="1">
        <v>114</v>
      </c>
      <c r="H128" s="2">
        <v>-1.39602</v>
      </c>
      <c r="I128" s="1">
        <v>104</v>
      </c>
      <c r="J128" s="2">
        <v>-3.48</v>
      </c>
      <c r="K128" s="1">
        <v>208</v>
      </c>
      <c r="L128" s="2">
        <v>-1.47</v>
      </c>
      <c r="M128" s="1">
        <v>70</v>
      </c>
      <c r="N128" s="9">
        <v>127.5</v>
      </c>
      <c r="O128" s="3">
        <v>0.67795454545454503</v>
      </c>
      <c r="P128" s="4">
        <v>1.16980392156863</v>
      </c>
    </row>
    <row r="129" spans="1:16">
      <c r="A129" s="1">
        <v>128</v>
      </c>
      <c r="B129" s="9" t="s">
        <v>191</v>
      </c>
      <c r="C129" s="1" t="s">
        <v>192</v>
      </c>
      <c r="D129" s="2">
        <v>-1.77715</v>
      </c>
      <c r="E129" s="1">
        <v>195</v>
      </c>
      <c r="F129" s="2">
        <v>-0.91610000000000003</v>
      </c>
      <c r="G129" s="1">
        <v>65</v>
      </c>
      <c r="H129" s="2">
        <v>-1.0622400000000001</v>
      </c>
      <c r="I129" s="1">
        <v>66</v>
      </c>
      <c r="J129" s="2">
        <v>-2.7</v>
      </c>
      <c r="K129" s="1">
        <v>161</v>
      </c>
      <c r="L129" s="2">
        <v>-1.97</v>
      </c>
      <c r="M129" s="1">
        <v>133</v>
      </c>
      <c r="N129" s="9">
        <v>127.5</v>
      </c>
      <c r="O129" s="3">
        <v>0.67795454545454503</v>
      </c>
      <c r="P129" s="4">
        <v>1.16980392156863</v>
      </c>
    </row>
    <row r="130" spans="1:16">
      <c r="A130" s="1">
        <v>129</v>
      </c>
      <c r="B130" s="9" t="s">
        <v>187</v>
      </c>
      <c r="C130" s="1" t="s">
        <v>188</v>
      </c>
      <c r="D130" s="2">
        <v>-1.20051</v>
      </c>
      <c r="E130" s="1">
        <v>143</v>
      </c>
      <c r="F130" s="2">
        <v>-0.34734999999999999</v>
      </c>
      <c r="G130" s="1">
        <v>30</v>
      </c>
      <c r="H130" s="2">
        <v>-1.9966200000000001</v>
      </c>
      <c r="I130" s="1">
        <v>172</v>
      </c>
      <c r="J130" s="2">
        <v>-2.34</v>
      </c>
      <c r="K130" s="1">
        <v>124</v>
      </c>
      <c r="L130" s="2">
        <v>-2.19</v>
      </c>
      <c r="M130" s="1">
        <v>154</v>
      </c>
      <c r="N130" s="9">
        <v>129</v>
      </c>
      <c r="O130" s="3">
        <v>0.68174999999999997</v>
      </c>
      <c r="P130" s="4">
        <v>1.16267441860465</v>
      </c>
    </row>
    <row r="131" spans="1:16">
      <c r="A131" s="1">
        <v>130</v>
      </c>
      <c r="B131" s="9" t="s">
        <v>185</v>
      </c>
      <c r="C131" s="1" t="s">
        <v>186</v>
      </c>
      <c r="D131" s="2">
        <v>-1.2926599999999999</v>
      </c>
      <c r="E131" s="1">
        <v>151</v>
      </c>
      <c r="F131" s="2">
        <v>-1.6233200000000001</v>
      </c>
      <c r="G131" s="1">
        <v>155</v>
      </c>
      <c r="H131" s="2">
        <v>-1.2769699999999999</v>
      </c>
      <c r="I131" s="1">
        <v>82</v>
      </c>
      <c r="J131" s="2">
        <v>-1.78</v>
      </c>
      <c r="K131" s="1">
        <v>70</v>
      </c>
      <c r="L131" s="2">
        <v>-2.27</v>
      </c>
      <c r="M131" s="1">
        <v>164</v>
      </c>
      <c r="N131" s="9">
        <v>130</v>
      </c>
      <c r="O131" s="3">
        <v>0.68547727272727299</v>
      </c>
      <c r="P131" s="4">
        <v>1.16003846153846</v>
      </c>
    </row>
    <row r="132" spans="1:16">
      <c r="A132" s="1">
        <v>131</v>
      </c>
      <c r="B132" s="9" t="s">
        <v>183</v>
      </c>
      <c r="C132" s="1" t="s">
        <v>184</v>
      </c>
      <c r="D132" s="2">
        <v>-0.80401999999999996</v>
      </c>
      <c r="E132" s="1">
        <v>93</v>
      </c>
      <c r="F132" s="2">
        <v>-1.18956</v>
      </c>
      <c r="G132" s="1">
        <v>99</v>
      </c>
      <c r="H132" s="2">
        <v>-1.8088900000000001</v>
      </c>
      <c r="I132" s="1">
        <v>155</v>
      </c>
      <c r="J132" s="2">
        <v>-2.52</v>
      </c>
      <c r="K132" s="1">
        <v>143</v>
      </c>
      <c r="L132" s="2">
        <v>-2.04</v>
      </c>
      <c r="M132" s="1">
        <v>139</v>
      </c>
      <c r="N132" s="9">
        <v>131</v>
      </c>
      <c r="O132" s="3">
        <v>0.70009090909090899</v>
      </c>
      <c r="P132" s="4">
        <v>1.17572519083969</v>
      </c>
    </row>
    <row r="133" spans="1:16">
      <c r="A133" s="1">
        <v>132</v>
      </c>
      <c r="B133" s="9" t="s">
        <v>181</v>
      </c>
      <c r="C133" s="1" t="s">
        <v>182</v>
      </c>
      <c r="D133" s="2">
        <v>-1.9165300000000001</v>
      </c>
      <c r="E133" s="1">
        <v>208</v>
      </c>
      <c r="F133" s="2">
        <v>-1.7093100000000001</v>
      </c>
      <c r="G133" s="1">
        <v>162</v>
      </c>
      <c r="H133" s="2">
        <v>-2.1827100000000002</v>
      </c>
      <c r="I133" s="1">
        <v>187</v>
      </c>
      <c r="J133" s="2">
        <v>-1.62</v>
      </c>
      <c r="K133" s="1">
        <v>56</v>
      </c>
      <c r="L133" s="2">
        <v>-0.97</v>
      </c>
      <c r="M133" s="1">
        <v>18</v>
      </c>
      <c r="N133" s="9">
        <v>132</v>
      </c>
      <c r="O133" s="3">
        <v>0.70263636363636395</v>
      </c>
      <c r="P133" s="4">
        <v>1.1710606060606099</v>
      </c>
    </row>
    <row r="134" spans="1:16">
      <c r="A134" s="1">
        <v>133</v>
      </c>
      <c r="B134" s="9" t="s">
        <v>179</v>
      </c>
      <c r="C134" s="1" t="s">
        <v>180</v>
      </c>
      <c r="D134" s="2">
        <v>-1.84935</v>
      </c>
      <c r="E134" s="1">
        <v>202</v>
      </c>
      <c r="F134" s="2">
        <v>-3.4539900000000001</v>
      </c>
      <c r="G134" s="1">
        <v>214</v>
      </c>
      <c r="H134" s="2">
        <v>-2.4154599999999999</v>
      </c>
      <c r="I134" s="1">
        <v>197</v>
      </c>
      <c r="J134" s="2">
        <v>-0.85</v>
      </c>
      <c r="K134" s="1">
        <v>11</v>
      </c>
      <c r="L134" s="2">
        <v>-0.68</v>
      </c>
      <c r="M134" s="1">
        <v>9</v>
      </c>
      <c r="N134" s="9">
        <v>133</v>
      </c>
      <c r="O134" s="3">
        <v>0.70956818181818204</v>
      </c>
      <c r="P134" s="4">
        <v>1.1737218045112801</v>
      </c>
    </row>
    <row r="135" spans="1:16">
      <c r="A135" s="1">
        <v>134</v>
      </c>
      <c r="B135" s="9" t="s">
        <v>177</v>
      </c>
      <c r="C135" s="1" t="s">
        <v>178</v>
      </c>
      <c r="D135" s="2">
        <v>-1.4987900000000001</v>
      </c>
      <c r="E135" s="1">
        <v>173</v>
      </c>
      <c r="F135" s="2">
        <v>-1.46085</v>
      </c>
      <c r="G135" s="1">
        <v>133</v>
      </c>
      <c r="H135" s="2">
        <v>-1.9287399999999999</v>
      </c>
      <c r="I135" s="1">
        <v>167</v>
      </c>
      <c r="J135" s="2">
        <v>-1.85</v>
      </c>
      <c r="K135" s="1">
        <v>75</v>
      </c>
      <c r="L135" s="2">
        <v>-1.58</v>
      </c>
      <c r="M135" s="1">
        <v>85</v>
      </c>
      <c r="N135" s="9">
        <v>134</v>
      </c>
      <c r="O135" s="3">
        <v>0.71588636363636404</v>
      </c>
      <c r="P135" s="4">
        <v>1.17533582089552</v>
      </c>
    </row>
    <row r="136" spans="1:16">
      <c r="A136" s="1">
        <v>135</v>
      </c>
      <c r="B136" s="9" t="s">
        <v>175</v>
      </c>
      <c r="C136" s="1" t="s">
        <v>176</v>
      </c>
      <c r="D136" s="2">
        <v>-1.16743</v>
      </c>
      <c r="E136" s="1">
        <v>137</v>
      </c>
      <c r="F136" s="2">
        <v>-1.1454299999999999</v>
      </c>
      <c r="G136" s="1">
        <v>93</v>
      </c>
      <c r="H136" s="2">
        <v>-1.50543</v>
      </c>
      <c r="I136" s="1">
        <v>120</v>
      </c>
      <c r="J136" s="2">
        <v>-2.3199999999999998</v>
      </c>
      <c r="K136" s="1">
        <v>118</v>
      </c>
      <c r="L136" s="2">
        <v>-2.31</v>
      </c>
      <c r="M136" s="1">
        <v>172</v>
      </c>
      <c r="N136" s="9">
        <v>135</v>
      </c>
      <c r="O136" s="3">
        <v>0.72645454545454502</v>
      </c>
      <c r="P136" s="4">
        <v>1.1838518518518499</v>
      </c>
    </row>
    <row r="137" spans="1:16">
      <c r="A137" s="1">
        <v>136</v>
      </c>
      <c r="B137" s="9" t="s">
        <v>173</v>
      </c>
      <c r="C137" s="1" t="s">
        <v>174</v>
      </c>
      <c r="D137" s="2">
        <v>-0.90464999999999995</v>
      </c>
      <c r="E137" s="1">
        <v>105</v>
      </c>
      <c r="F137" s="2">
        <v>-1.0618799999999999</v>
      </c>
      <c r="G137" s="1">
        <v>81</v>
      </c>
      <c r="H137" s="2">
        <v>-1.22315</v>
      </c>
      <c r="I137" s="1">
        <v>80</v>
      </c>
      <c r="J137" s="2">
        <v>-2.99</v>
      </c>
      <c r="K137" s="1">
        <v>184</v>
      </c>
      <c r="L137" s="2">
        <v>-2.5</v>
      </c>
      <c r="M137" s="1">
        <v>192</v>
      </c>
      <c r="N137" s="9">
        <v>136</v>
      </c>
      <c r="O137" s="3">
        <v>0.72897727272727297</v>
      </c>
      <c r="P137" s="4">
        <v>1.1792279411764699</v>
      </c>
    </row>
    <row r="138" spans="1:16">
      <c r="A138" s="1">
        <v>137</v>
      </c>
      <c r="B138" s="9" t="s">
        <v>171</v>
      </c>
      <c r="C138" s="1" t="s">
        <v>172</v>
      </c>
      <c r="D138" s="2">
        <v>-0.6452</v>
      </c>
      <c r="E138" s="1">
        <v>73</v>
      </c>
      <c r="F138" s="2">
        <v>-0.51393999999999995</v>
      </c>
      <c r="G138" s="1">
        <v>39</v>
      </c>
      <c r="H138" s="2">
        <v>-1.8458000000000001</v>
      </c>
      <c r="I138" s="1">
        <v>159</v>
      </c>
      <c r="J138" s="2">
        <v>-3.3</v>
      </c>
      <c r="K138" s="1">
        <v>203</v>
      </c>
      <c r="L138" s="2">
        <v>-2.2999999999999998</v>
      </c>
      <c r="M138" s="1">
        <v>170</v>
      </c>
      <c r="N138" s="9">
        <v>137</v>
      </c>
      <c r="O138" s="3">
        <v>0.73465909090909098</v>
      </c>
      <c r="P138" s="4">
        <v>1.1797445255474499</v>
      </c>
    </row>
    <row r="139" spans="1:16">
      <c r="A139" s="1">
        <v>138</v>
      </c>
      <c r="B139" s="9" t="s">
        <v>169</v>
      </c>
      <c r="C139" s="1" t="s">
        <v>170</v>
      </c>
      <c r="D139" s="2">
        <v>0.56555</v>
      </c>
      <c r="E139" s="1">
        <v>10</v>
      </c>
      <c r="F139" s="2">
        <v>-1.3707400000000001</v>
      </c>
      <c r="G139" s="1">
        <v>119</v>
      </c>
      <c r="H139" s="2">
        <v>-1.7893699999999999</v>
      </c>
      <c r="I139" s="1">
        <v>153</v>
      </c>
      <c r="J139" s="2">
        <v>-3.13</v>
      </c>
      <c r="K139" s="1">
        <v>198</v>
      </c>
      <c r="L139" s="2">
        <v>-2.27</v>
      </c>
      <c r="M139" s="1">
        <v>166</v>
      </c>
      <c r="N139" s="9">
        <v>138</v>
      </c>
      <c r="O139" s="3">
        <v>0.73845454545454503</v>
      </c>
      <c r="P139" s="4">
        <v>1.1772463768115899</v>
      </c>
    </row>
    <row r="140" spans="1:16">
      <c r="A140" s="1">
        <v>139</v>
      </c>
      <c r="B140" s="9" t="s">
        <v>167</v>
      </c>
      <c r="C140" s="1" t="s">
        <v>168</v>
      </c>
      <c r="D140" s="2">
        <v>-0.92210999999999999</v>
      </c>
      <c r="E140" s="1">
        <v>107</v>
      </c>
      <c r="F140" s="2">
        <v>-1.3163899999999999</v>
      </c>
      <c r="G140" s="1">
        <v>113</v>
      </c>
      <c r="H140" s="2">
        <v>-1.5976600000000001</v>
      </c>
      <c r="I140" s="1">
        <v>132</v>
      </c>
      <c r="J140" s="2">
        <v>-2.2999999999999998</v>
      </c>
      <c r="K140" s="1">
        <v>117</v>
      </c>
      <c r="L140" s="2">
        <v>-2.37</v>
      </c>
      <c r="M140" s="1">
        <v>177</v>
      </c>
      <c r="N140" s="9">
        <v>139</v>
      </c>
      <c r="O140" s="3">
        <v>0.73950000000000005</v>
      </c>
      <c r="P140" s="4">
        <v>1.1704316546762601</v>
      </c>
    </row>
    <row r="141" spans="1:16">
      <c r="A141" s="1">
        <v>140</v>
      </c>
      <c r="B141" s="9" t="s">
        <v>165</v>
      </c>
      <c r="C141" s="1" t="s">
        <v>166</v>
      </c>
      <c r="D141" s="2">
        <v>-1.0306200000000001</v>
      </c>
      <c r="E141" s="1">
        <v>118</v>
      </c>
      <c r="F141" s="2">
        <v>-1.96323</v>
      </c>
      <c r="G141" s="1">
        <v>185</v>
      </c>
      <c r="H141" s="2">
        <v>-1.68588</v>
      </c>
      <c r="I141" s="1">
        <v>144</v>
      </c>
      <c r="J141" s="2">
        <v>-2.2000000000000002</v>
      </c>
      <c r="K141" s="1">
        <v>106</v>
      </c>
      <c r="L141" s="2">
        <v>-1.7</v>
      </c>
      <c r="M141" s="1">
        <v>106</v>
      </c>
      <c r="N141" s="9">
        <v>140</v>
      </c>
      <c r="O141" s="3">
        <v>0.76749999999999996</v>
      </c>
      <c r="P141" s="4">
        <v>1.20607142857143</v>
      </c>
    </row>
    <row r="142" spans="1:16">
      <c r="A142" s="1">
        <v>141</v>
      </c>
      <c r="B142" s="9" t="s">
        <v>163</v>
      </c>
      <c r="C142" s="1" t="s">
        <v>164</v>
      </c>
      <c r="D142" s="2">
        <v>-0.84187000000000001</v>
      </c>
      <c r="E142" s="1">
        <v>98</v>
      </c>
      <c r="F142" s="2">
        <v>-1.8682700000000001</v>
      </c>
      <c r="G142" s="1">
        <v>178</v>
      </c>
      <c r="H142" s="2">
        <v>-1.5681700000000001</v>
      </c>
      <c r="I142" s="1">
        <v>129</v>
      </c>
      <c r="J142" s="2">
        <v>-2.4</v>
      </c>
      <c r="K142" s="1">
        <v>132</v>
      </c>
      <c r="L142" s="2">
        <v>-1.88</v>
      </c>
      <c r="M142" s="1">
        <v>122</v>
      </c>
      <c r="N142" s="9">
        <v>141</v>
      </c>
      <c r="O142" s="3">
        <v>0.76831818181818201</v>
      </c>
      <c r="P142" s="4">
        <v>1.19879432624113</v>
      </c>
    </row>
    <row r="143" spans="1:16">
      <c r="A143" s="1">
        <v>142</v>
      </c>
      <c r="B143" s="9" t="s">
        <v>161</v>
      </c>
      <c r="C143" s="1" t="s">
        <v>162</v>
      </c>
      <c r="D143" s="2">
        <v>-1.4636199999999999</v>
      </c>
      <c r="E143" s="1">
        <v>168</v>
      </c>
      <c r="F143" s="2">
        <v>-2.6223700000000001</v>
      </c>
      <c r="G143" s="1">
        <v>205</v>
      </c>
      <c r="H143" s="2">
        <v>-2.5894699999999999</v>
      </c>
      <c r="I143" s="1">
        <v>206</v>
      </c>
      <c r="J143" s="2">
        <v>-1.49</v>
      </c>
      <c r="K143" s="1">
        <v>41</v>
      </c>
      <c r="L143" s="2">
        <v>-1.25</v>
      </c>
      <c r="M143" s="1">
        <v>39</v>
      </c>
      <c r="N143" s="9">
        <v>142</v>
      </c>
      <c r="O143" s="3">
        <v>0.76902272727272702</v>
      </c>
      <c r="P143" s="4">
        <v>1.19144366197183</v>
      </c>
    </row>
    <row r="144" spans="1:16">
      <c r="A144" s="1">
        <v>143</v>
      </c>
      <c r="B144" s="9" t="s">
        <v>159</v>
      </c>
      <c r="C144" s="1" t="s">
        <v>160</v>
      </c>
      <c r="D144" s="2">
        <v>-1.2721899999999999</v>
      </c>
      <c r="E144" s="1">
        <v>150</v>
      </c>
      <c r="F144" s="2">
        <v>-2.3776799999999998</v>
      </c>
      <c r="G144" s="1">
        <v>201</v>
      </c>
      <c r="H144" s="2">
        <v>-2.5197699999999998</v>
      </c>
      <c r="I144" s="1">
        <v>203</v>
      </c>
      <c r="J144" s="2">
        <v>-1.89</v>
      </c>
      <c r="K144" s="1">
        <v>81</v>
      </c>
      <c r="L144" s="2">
        <v>-1.1299999999999999</v>
      </c>
      <c r="M144" s="1">
        <v>27</v>
      </c>
      <c r="N144" s="9">
        <v>143</v>
      </c>
      <c r="O144" s="3">
        <v>0.77188636363636398</v>
      </c>
      <c r="P144" s="4">
        <v>1.1875174825174799</v>
      </c>
    </row>
    <row r="145" spans="1:16">
      <c r="A145" s="1">
        <v>144</v>
      </c>
      <c r="B145" s="9" t="s">
        <v>157</v>
      </c>
      <c r="C145" s="1" t="s">
        <v>158</v>
      </c>
      <c r="D145" s="2">
        <v>-1.15449</v>
      </c>
      <c r="E145" s="1">
        <v>136</v>
      </c>
      <c r="F145" s="2">
        <v>-1.8791</v>
      </c>
      <c r="G145" s="1">
        <v>179</v>
      </c>
      <c r="H145" s="2">
        <v>-1.9513199999999999</v>
      </c>
      <c r="I145" s="1">
        <v>169</v>
      </c>
      <c r="J145" s="2">
        <v>-1.67</v>
      </c>
      <c r="K145" s="1">
        <v>60</v>
      </c>
      <c r="L145" s="2">
        <v>-1.85</v>
      </c>
      <c r="M145" s="1">
        <v>117</v>
      </c>
      <c r="N145" s="9">
        <v>144</v>
      </c>
      <c r="O145" s="3">
        <v>0.77279545454545495</v>
      </c>
      <c r="P145" s="4">
        <v>1.1806597222222199</v>
      </c>
    </row>
    <row r="146" spans="1:16">
      <c r="A146" s="1">
        <v>145</v>
      </c>
      <c r="B146" s="9" t="s">
        <v>155</v>
      </c>
      <c r="C146" s="1" t="s">
        <v>156</v>
      </c>
      <c r="D146" s="2">
        <v>-1.2206900000000001</v>
      </c>
      <c r="E146" s="1">
        <v>146</v>
      </c>
      <c r="F146" s="2">
        <v>-0.88668999999999998</v>
      </c>
      <c r="G146" s="1">
        <v>61</v>
      </c>
      <c r="H146" s="2">
        <v>-1.45011</v>
      </c>
      <c r="I146" s="1">
        <v>113</v>
      </c>
      <c r="J146" s="2">
        <v>-2.64</v>
      </c>
      <c r="K146" s="1">
        <v>153</v>
      </c>
      <c r="L146" s="2">
        <v>-2.52</v>
      </c>
      <c r="M146" s="1">
        <v>193</v>
      </c>
      <c r="N146" s="9">
        <v>145</v>
      </c>
      <c r="O146" s="3">
        <v>0.78274999999999995</v>
      </c>
      <c r="P146" s="4">
        <v>1.18762068965517</v>
      </c>
    </row>
    <row r="147" spans="1:16">
      <c r="A147" s="1">
        <v>146</v>
      </c>
      <c r="B147" s="9" t="s">
        <v>153</v>
      </c>
      <c r="C147" s="1" t="s">
        <v>154</v>
      </c>
      <c r="D147" s="2">
        <v>-0.70477999999999996</v>
      </c>
      <c r="E147" s="1">
        <v>81</v>
      </c>
      <c r="F147" s="2">
        <v>-1.0387500000000001</v>
      </c>
      <c r="G147" s="1">
        <v>79</v>
      </c>
      <c r="H147" s="2">
        <v>-1.3062199999999999</v>
      </c>
      <c r="I147" s="1">
        <v>90</v>
      </c>
      <c r="J147" s="2">
        <v>-3.44</v>
      </c>
      <c r="K147" s="1">
        <v>206</v>
      </c>
      <c r="L147" s="2">
        <v>-3.06</v>
      </c>
      <c r="M147" s="1">
        <v>211</v>
      </c>
      <c r="N147" s="9">
        <v>146</v>
      </c>
      <c r="O147" s="3">
        <v>0.78354545454545499</v>
      </c>
      <c r="P147" s="4">
        <v>1.1806849315068499</v>
      </c>
    </row>
    <row r="148" spans="1:16">
      <c r="A148" s="1">
        <v>147</v>
      </c>
      <c r="B148" s="9" t="s">
        <v>151</v>
      </c>
      <c r="C148" s="1" t="s">
        <v>152</v>
      </c>
      <c r="D148" s="2">
        <v>-1.2369300000000001</v>
      </c>
      <c r="E148" s="1">
        <v>149</v>
      </c>
      <c r="F148" s="2">
        <v>-2.1666300000000001</v>
      </c>
      <c r="G148" s="1">
        <v>195</v>
      </c>
      <c r="H148" s="2">
        <v>-1.88846</v>
      </c>
      <c r="I148" s="1">
        <v>163</v>
      </c>
      <c r="J148" s="2">
        <v>-1.33</v>
      </c>
      <c r="K148" s="1">
        <v>33</v>
      </c>
      <c r="L148" s="2">
        <v>-1.91</v>
      </c>
      <c r="M148" s="1">
        <v>126</v>
      </c>
      <c r="N148" s="9">
        <v>147</v>
      </c>
      <c r="O148" s="3">
        <v>0.78443181818181795</v>
      </c>
      <c r="P148" s="4">
        <v>1.17397959183673</v>
      </c>
    </row>
    <row r="149" spans="1:16">
      <c r="A149" s="1">
        <v>148</v>
      </c>
      <c r="B149" s="9" t="s">
        <v>149</v>
      </c>
      <c r="C149" s="1" t="s">
        <v>150</v>
      </c>
      <c r="D149" s="2">
        <v>-0.84299000000000002</v>
      </c>
      <c r="E149" s="1">
        <v>100</v>
      </c>
      <c r="F149" s="2">
        <v>-1.7360199999999999</v>
      </c>
      <c r="G149" s="1">
        <v>164</v>
      </c>
      <c r="H149" s="2">
        <v>-1.3795999999999999</v>
      </c>
      <c r="I149" s="1">
        <v>99</v>
      </c>
      <c r="J149" s="2">
        <v>-2.37</v>
      </c>
      <c r="K149" s="1">
        <v>128</v>
      </c>
      <c r="L149" s="2">
        <v>-2.38</v>
      </c>
      <c r="M149" s="1">
        <v>178</v>
      </c>
      <c r="N149" s="9">
        <v>148</v>
      </c>
      <c r="O149" s="3">
        <v>0.78863636363636402</v>
      </c>
      <c r="P149" s="4">
        <v>1.1722972972973</v>
      </c>
    </row>
    <row r="150" spans="1:16">
      <c r="A150" s="1">
        <v>149</v>
      </c>
      <c r="B150" s="9" t="s">
        <v>147</v>
      </c>
      <c r="C150" s="1" t="s">
        <v>148</v>
      </c>
      <c r="D150" s="2">
        <v>-1.53461</v>
      </c>
      <c r="E150" s="1">
        <v>180</v>
      </c>
      <c r="F150" s="2">
        <v>-1.8044800000000001</v>
      </c>
      <c r="G150" s="1">
        <v>170</v>
      </c>
      <c r="H150" s="2">
        <v>-1.4485600000000001</v>
      </c>
      <c r="I150" s="1">
        <v>112</v>
      </c>
      <c r="J150" s="2">
        <v>-2.23</v>
      </c>
      <c r="K150" s="1">
        <v>109</v>
      </c>
      <c r="L150" s="2">
        <v>-1.67</v>
      </c>
      <c r="M150" s="1">
        <v>101</v>
      </c>
      <c r="N150" s="9">
        <v>149</v>
      </c>
      <c r="O150" s="3">
        <v>0.79265909090909104</v>
      </c>
      <c r="P150" s="4">
        <v>1.17036912751678</v>
      </c>
    </row>
    <row r="151" spans="1:16">
      <c r="A151" s="1">
        <v>150</v>
      </c>
      <c r="B151" s="9" t="s">
        <v>145</v>
      </c>
      <c r="C151" s="1" t="s">
        <v>146</v>
      </c>
      <c r="D151" s="2">
        <v>-0.64134999999999998</v>
      </c>
      <c r="E151" s="1">
        <v>72</v>
      </c>
      <c r="F151" s="2">
        <v>-1.5168900000000001</v>
      </c>
      <c r="G151" s="1">
        <v>140</v>
      </c>
      <c r="H151" s="2">
        <v>-0.52929000000000004</v>
      </c>
      <c r="I151" s="1">
        <v>25</v>
      </c>
      <c r="J151" s="2">
        <v>-5.95</v>
      </c>
      <c r="K151" s="1">
        <v>220</v>
      </c>
      <c r="L151" s="2">
        <v>-5.23</v>
      </c>
      <c r="M151" s="1">
        <v>220</v>
      </c>
      <c r="N151" s="9">
        <v>150</v>
      </c>
      <c r="O151" s="3">
        <v>0.80343181818181797</v>
      </c>
      <c r="P151" s="4">
        <v>1.1783666666666699</v>
      </c>
    </row>
    <row r="152" spans="1:16">
      <c r="A152" s="1">
        <v>151</v>
      </c>
      <c r="B152" s="9" t="s">
        <v>141</v>
      </c>
      <c r="C152" s="1" t="s">
        <v>142</v>
      </c>
      <c r="D152" s="2">
        <v>-1.5246900000000001</v>
      </c>
      <c r="E152" s="1">
        <v>179</v>
      </c>
      <c r="F152" s="2">
        <v>-1.383</v>
      </c>
      <c r="G152" s="1">
        <v>122</v>
      </c>
      <c r="H152" s="2">
        <v>-1.05284</v>
      </c>
      <c r="I152" s="1">
        <v>64</v>
      </c>
      <c r="J152" s="2">
        <v>-2.7</v>
      </c>
      <c r="K152" s="1">
        <v>160</v>
      </c>
      <c r="L152" s="2">
        <v>-2.17</v>
      </c>
      <c r="M152" s="1">
        <v>153</v>
      </c>
      <c r="N152" s="9">
        <v>151.5</v>
      </c>
      <c r="O152" s="3">
        <v>0.80611363636363598</v>
      </c>
      <c r="P152" s="4">
        <v>1.1705940594059401</v>
      </c>
    </row>
    <row r="153" spans="1:16">
      <c r="A153" s="1">
        <v>152</v>
      </c>
      <c r="B153" s="9" t="s">
        <v>143</v>
      </c>
      <c r="C153" s="1" t="s">
        <v>144</v>
      </c>
      <c r="D153" s="2">
        <v>-0.63093999999999995</v>
      </c>
      <c r="E153" s="1">
        <v>70</v>
      </c>
      <c r="F153" s="2">
        <v>-1.8623400000000001</v>
      </c>
      <c r="G153" s="1">
        <v>176</v>
      </c>
      <c r="H153" s="2">
        <v>-1.5119400000000001</v>
      </c>
      <c r="I153" s="1">
        <v>122</v>
      </c>
      <c r="J153" s="2">
        <v>-2.2200000000000002</v>
      </c>
      <c r="K153" s="1">
        <v>107</v>
      </c>
      <c r="L153" s="2">
        <v>-2.75</v>
      </c>
      <c r="M153" s="1">
        <v>203</v>
      </c>
      <c r="N153" s="9">
        <v>151.5</v>
      </c>
      <c r="O153" s="3">
        <v>0.80611363636363598</v>
      </c>
      <c r="P153" s="4">
        <v>1.1705940594059401</v>
      </c>
    </row>
    <row r="154" spans="1:16">
      <c r="A154" s="1">
        <v>153</v>
      </c>
      <c r="B154" s="9" t="s">
        <v>139</v>
      </c>
      <c r="C154" s="1" t="s">
        <v>140</v>
      </c>
      <c r="D154" s="2">
        <v>-1.4000600000000001</v>
      </c>
      <c r="E154" s="1">
        <v>160</v>
      </c>
      <c r="F154" s="2">
        <v>-1.2889200000000001</v>
      </c>
      <c r="G154" s="1">
        <v>106</v>
      </c>
      <c r="H154" s="2">
        <v>-2.0003299999999999</v>
      </c>
      <c r="I154" s="1">
        <v>173</v>
      </c>
      <c r="J154" s="2">
        <v>-2.29</v>
      </c>
      <c r="K154" s="1">
        <v>115</v>
      </c>
      <c r="L154" s="2">
        <v>-1.89</v>
      </c>
      <c r="M154" s="1">
        <v>125</v>
      </c>
      <c r="N154" s="9">
        <v>153</v>
      </c>
      <c r="O154" s="3">
        <v>0.807181818181818</v>
      </c>
      <c r="P154" s="4">
        <v>1.16065359477124</v>
      </c>
    </row>
    <row r="155" spans="1:16">
      <c r="A155" s="1">
        <v>154</v>
      </c>
      <c r="B155" s="9" t="s">
        <v>137</v>
      </c>
      <c r="C155" s="1" t="s">
        <v>138</v>
      </c>
      <c r="D155" s="2">
        <v>-1.50468</v>
      </c>
      <c r="E155" s="1">
        <v>174</v>
      </c>
      <c r="F155" s="2">
        <v>-2.00529</v>
      </c>
      <c r="G155" s="1">
        <v>187</v>
      </c>
      <c r="H155" s="2">
        <v>-1.6251500000000001</v>
      </c>
      <c r="I155" s="1">
        <v>136</v>
      </c>
      <c r="J155" s="2">
        <v>-1.62</v>
      </c>
      <c r="K155" s="1">
        <v>55</v>
      </c>
      <c r="L155" s="2">
        <v>-1.92</v>
      </c>
      <c r="M155" s="1">
        <v>130</v>
      </c>
      <c r="N155" s="9">
        <v>154</v>
      </c>
      <c r="O155" s="3">
        <v>0.81327272727272704</v>
      </c>
      <c r="P155" s="4">
        <v>1.1618181818181801</v>
      </c>
    </row>
    <row r="156" spans="1:16">
      <c r="A156" s="1">
        <v>155</v>
      </c>
      <c r="B156" s="9" t="s">
        <v>135</v>
      </c>
      <c r="C156" s="1" t="s">
        <v>136</v>
      </c>
      <c r="D156" s="2">
        <v>-1.4216599999999999</v>
      </c>
      <c r="E156" s="1">
        <v>163</v>
      </c>
      <c r="F156" s="2">
        <v>-1.2934000000000001</v>
      </c>
      <c r="G156" s="1">
        <v>107</v>
      </c>
      <c r="H156" s="2">
        <v>-0.96248999999999996</v>
      </c>
      <c r="I156" s="1">
        <v>55</v>
      </c>
      <c r="J156" s="2">
        <v>-3.57</v>
      </c>
      <c r="K156" s="1">
        <v>211</v>
      </c>
      <c r="L156" s="2">
        <v>-2.1</v>
      </c>
      <c r="M156" s="1">
        <v>148</v>
      </c>
      <c r="N156" s="9">
        <v>155</v>
      </c>
      <c r="O156" s="3">
        <v>0.81643181818181798</v>
      </c>
      <c r="P156" s="4">
        <v>1.1588064516129</v>
      </c>
    </row>
    <row r="157" spans="1:16">
      <c r="A157" s="1">
        <v>156</v>
      </c>
      <c r="B157" s="9" t="s">
        <v>133</v>
      </c>
      <c r="C157" s="1" t="s">
        <v>134</v>
      </c>
      <c r="D157" s="2">
        <v>-2.0554600000000001</v>
      </c>
      <c r="E157" s="1">
        <v>213</v>
      </c>
      <c r="F157" s="2">
        <v>-1.7595099999999999</v>
      </c>
      <c r="G157" s="1">
        <v>168</v>
      </c>
      <c r="H157" s="2">
        <v>-2.0643799999999999</v>
      </c>
      <c r="I157" s="1">
        <v>178</v>
      </c>
      <c r="J157" s="2">
        <v>-1.28</v>
      </c>
      <c r="K157" s="1">
        <v>30</v>
      </c>
      <c r="L157" s="2">
        <v>-1.66</v>
      </c>
      <c r="M157" s="1">
        <v>98</v>
      </c>
      <c r="N157" s="9">
        <v>156</v>
      </c>
      <c r="O157" s="3">
        <v>0.82227272727272704</v>
      </c>
      <c r="P157" s="4">
        <v>1.1596153846153801</v>
      </c>
    </row>
    <row r="158" spans="1:16">
      <c r="A158" s="1">
        <v>157</v>
      </c>
      <c r="B158" s="9" t="s">
        <v>131</v>
      </c>
      <c r="C158" s="1" t="s">
        <v>132</v>
      </c>
      <c r="D158" s="2">
        <v>-1.5437700000000001</v>
      </c>
      <c r="E158" s="1">
        <v>182</v>
      </c>
      <c r="F158" s="2">
        <v>-0.58150999999999997</v>
      </c>
      <c r="G158" s="1">
        <v>43</v>
      </c>
      <c r="H158" s="2">
        <v>-1.5479700000000001</v>
      </c>
      <c r="I158" s="1">
        <v>126</v>
      </c>
      <c r="J158" s="2">
        <v>-3.51</v>
      </c>
      <c r="K158" s="1">
        <v>209</v>
      </c>
      <c r="L158" s="2">
        <v>-1.94</v>
      </c>
      <c r="M158" s="1">
        <v>132</v>
      </c>
      <c r="N158" s="9">
        <v>157</v>
      </c>
      <c r="O158" s="3">
        <v>0.83086363636363603</v>
      </c>
      <c r="P158" s="4">
        <v>1.16426751592357</v>
      </c>
    </row>
    <row r="159" spans="1:16">
      <c r="A159" s="1">
        <v>158</v>
      </c>
      <c r="B159" s="9" t="s">
        <v>129</v>
      </c>
      <c r="C159" s="1" t="s">
        <v>130</v>
      </c>
      <c r="D159" s="2">
        <v>-1.6970499999999999</v>
      </c>
      <c r="E159" s="1">
        <v>190</v>
      </c>
      <c r="F159" s="2">
        <v>-2.0872999999999999</v>
      </c>
      <c r="G159" s="1">
        <v>193</v>
      </c>
      <c r="H159" s="2">
        <v>-1.9806699999999999</v>
      </c>
      <c r="I159" s="1">
        <v>171</v>
      </c>
      <c r="J159" s="2">
        <v>-2</v>
      </c>
      <c r="K159" s="1">
        <v>92</v>
      </c>
      <c r="L159" s="2">
        <v>-1.33</v>
      </c>
      <c r="M159" s="1">
        <v>53</v>
      </c>
      <c r="N159" s="9">
        <v>158</v>
      </c>
      <c r="O159" s="3">
        <v>0.84175</v>
      </c>
      <c r="P159" s="4">
        <v>1.1720569620253201</v>
      </c>
    </row>
    <row r="160" spans="1:16">
      <c r="A160" s="1">
        <v>159</v>
      </c>
      <c r="B160" s="9" t="s">
        <v>127</v>
      </c>
      <c r="C160" s="1" t="s">
        <v>128</v>
      </c>
      <c r="D160" s="2">
        <v>-1.7844100000000001</v>
      </c>
      <c r="E160" s="1">
        <v>198</v>
      </c>
      <c r="F160" s="2">
        <v>-1.3087899999999999</v>
      </c>
      <c r="G160" s="1">
        <v>111</v>
      </c>
      <c r="H160" s="2">
        <v>-2.17469</v>
      </c>
      <c r="I160" s="1">
        <v>185</v>
      </c>
      <c r="J160" s="2">
        <v>-2.06</v>
      </c>
      <c r="K160" s="1">
        <v>98</v>
      </c>
      <c r="L160" s="2">
        <v>-1.71</v>
      </c>
      <c r="M160" s="1">
        <v>108</v>
      </c>
      <c r="N160" s="9">
        <v>159</v>
      </c>
      <c r="O160" s="3">
        <v>0.844409090909091</v>
      </c>
      <c r="P160" s="4">
        <v>1.1683647798742101</v>
      </c>
    </row>
    <row r="161" spans="1:16">
      <c r="A161" s="1">
        <v>160</v>
      </c>
      <c r="B161" s="9" t="s">
        <v>125</v>
      </c>
      <c r="C161" s="1" t="s">
        <v>126</v>
      </c>
      <c r="D161" s="2">
        <v>-1.9030400000000001</v>
      </c>
      <c r="E161" s="1">
        <v>207</v>
      </c>
      <c r="F161" s="2">
        <v>-1.4340900000000001</v>
      </c>
      <c r="G161" s="1">
        <v>131</v>
      </c>
      <c r="H161" s="2">
        <v>-2.4956800000000001</v>
      </c>
      <c r="I161" s="1">
        <v>202</v>
      </c>
      <c r="J161" s="2">
        <v>-1.99</v>
      </c>
      <c r="K161" s="1">
        <v>90</v>
      </c>
      <c r="L161" s="2">
        <v>-1.49</v>
      </c>
      <c r="M161" s="1">
        <v>71</v>
      </c>
      <c r="N161" s="9">
        <v>160</v>
      </c>
      <c r="O161" s="3">
        <v>0.846068181818182</v>
      </c>
      <c r="P161" s="4">
        <v>1.1633437499999999</v>
      </c>
    </row>
    <row r="162" spans="1:16">
      <c r="A162" s="1">
        <v>161</v>
      </c>
      <c r="B162" s="9" t="s">
        <v>123</v>
      </c>
      <c r="C162" s="1" t="s">
        <v>124</v>
      </c>
      <c r="D162" s="2">
        <v>-1.6396999999999999</v>
      </c>
      <c r="E162" s="1">
        <v>185</v>
      </c>
      <c r="F162" s="2">
        <v>-1.78542</v>
      </c>
      <c r="G162" s="1">
        <v>169</v>
      </c>
      <c r="H162" s="2">
        <v>-1.49221</v>
      </c>
      <c r="I162" s="1">
        <v>117</v>
      </c>
      <c r="J162" s="2">
        <v>-2.27</v>
      </c>
      <c r="K162" s="1">
        <v>110</v>
      </c>
      <c r="L162" s="2">
        <v>-1.89</v>
      </c>
      <c r="M162" s="1">
        <v>124</v>
      </c>
      <c r="N162" s="9">
        <v>161</v>
      </c>
      <c r="O162" s="3">
        <v>0.854727272727273</v>
      </c>
      <c r="P162" s="4">
        <v>1.1679503105590101</v>
      </c>
    </row>
    <row r="163" spans="1:16">
      <c r="A163" s="1">
        <v>162</v>
      </c>
      <c r="B163" s="9" t="s">
        <v>121</v>
      </c>
      <c r="C163" s="1" t="s">
        <v>122</v>
      </c>
      <c r="D163" s="2">
        <v>-1.1271199999999999</v>
      </c>
      <c r="E163" s="1">
        <v>130</v>
      </c>
      <c r="F163" s="2">
        <v>-2.6675</v>
      </c>
      <c r="G163" s="1">
        <v>206</v>
      </c>
      <c r="H163" s="2">
        <v>-1.2037800000000001</v>
      </c>
      <c r="I163" s="1">
        <v>78</v>
      </c>
      <c r="J163" s="2">
        <v>-2.67</v>
      </c>
      <c r="K163" s="1">
        <v>157</v>
      </c>
      <c r="L163" s="2">
        <v>-2.0299999999999998</v>
      </c>
      <c r="M163" s="1">
        <v>138</v>
      </c>
      <c r="N163" s="9">
        <v>162</v>
      </c>
      <c r="O163" s="3">
        <v>0.85918181818181805</v>
      </c>
      <c r="P163" s="4">
        <v>1.1667901234567899</v>
      </c>
    </row>
    <row r="164" spans="1:16">
      <c r="A164" s="1">
        <v>163</v>
      </c>
      <c r="B164" s="9" t="s">
        <v>119</v>
      </c>
      <c r="C164" s="1" t="s">
        <v>120</v>
      </c>
      <c r="D164" s="2">
        <v>-1.5463100000000001</v>
      </c>
      <c r="E164" s="1">
        <v>183</v>
      </c>
      <c r="F164" s="2">
        <v>-1.7131000000000001</v>
      </c>
      <c r="G164" s="1">
        <v>163</v>
      </c>
      <c r="H164" s="2">
        <v>-2.2837100000000001</v>
      </c>
      <c r="I164" s="1">
        <v>191</v>
      </c>
      <c r="J164" s="2">
        <v>-2.29</v>
      </c>
      <c r="K164" s="1">
        <v>116</v>
      </c>
      <c r="L164" s="2">
        <v>-1.41</v>
      </c>
      <c r="M164" s="1">
        <v>59</v>
      </c>
      <c r="N164" s="9">
        <v>163</v>
      </c>
      <c r="O164" s="3">
        <v>0.86256818181818196</v>
      </c>
      <c r="P164" s="4">
        <v>1.16420245398773</v>
      </c>
    </row>
    <row r="165" spans="1:16">
      <c r="A165" s="1">
        <v>164</v>
      </c>
      <c r="B165" s="9" t="s">
        <v>117</v>
      </c>
      <c r="C165" s="1" t="s">
        <v>118</v>
      </c>
      <c r="D165" s="2">
        <v>-0.98468</v>
      </c>
      <c r="E165" s="1">
        <v>112</v>
      </c>
      <c r="F165" s="2">
        <v>-1.21018</v>
      </c>
      <c r="G165" s="1">
        <v>101</v>
      </c>
      <c r="H165" s="2">
        <v>-1.87859</v>
      </c>
      <c r="I165" s="1">
        <v>162</v>
      </c>
      <c r="J165" s="2">
        <v>-2.82</v>
      </c>
      <c r="K165" s="1">
        <v>173</v>
      </c>
      <c r="L165" s="2">
        <v>-2.25</v>
      </c>
      <c r="M165" s="1">
        <v>163</v>
      </c>
      <c r="N165" s="9">
        <v>164</v>
      </c>
      <c r="O165" s="3">
        <v>0.86343181818181802</v>
      </c>
      <c r="P165" s="4">
        <v>1.1582621951219501</v>
      </c>
    </row>
    <row r="166" spans="1:16">
      <c r="A166" s="1">
        <v>165</v>
      </c>
      <c r="B166" s="9" t="s">
        <v>115</v>
      </c>
      <c r="C166" s="1" t="s">
        <v>116</v>
      </c>
      <c r="D166" s="2">
        <v>-0.10054</v>
      </c>
      <c r="E166" s="1">
        <v>27</v>
      </c>
      <c r="F166" s="2">
        <v>-2.50027</v>
      </c>
      <c r="G166" s="1">
        <v>203</v>
      </c>
      <c r="H166" s="2">
        <v>-3.3220700000000001</v>
      </c>
      <c r="I166" s="1">
        <v>214</v>
      </c>
      <c r="J166" s="2">
        <v>-2.77</v>
      </c>
      <c r="K166" s="1">
        <v>171</v>
      </c>
      <c r="L166" s="2">
        <v>-1.68</v>
      </c>
      <c r="M166" s="1">
        <v>104</v>
      </c>
      <c r="N166" s="9">
        <v>165</v>
      </c>
      <c r="O166" s="3">
        <v>0.87395454545454498</v>
      </c>
      <c r="P166" s="4">
        <v>1.1652727272727299</v>
      </c>
    </row>
    <row r="167" spans="1:16">
      <c r="A167" s="1">
        <v>166</v>
      </c>
      <c r="B167" s="9" t="s">
        <v>111</v>
      </c>
      <c r="C167" s="1" t="s">
        <v>112</v>
      </c>
      <c r="D167" s="2">
        <v>-0.81920999999999999</v>
      </c>
      <c r="E167" s="1">
        <v>95</v>
      </c>
      <c r="F167" s="2">
        <v>-3.47512</v>
      </c>
      <c r="G167" s="1">
        <v>215</v>
      </c>
      <c r="H167" s="2">
        <v>-3.4972699999999999</v>
      </c>
      <c r="I167" s="1">
        <v>217</v>
      </c>
      <c r="J167" s="2">
        <v>-2.76</v>
      </c>
      <c r="K167" s="1">
        <v>170</v>
      </c>
      <c r="L167" s="2">
        <v>-1.1399999999999999</v>
      </c>
      <c r="M167" s="1">
        <v>30</v>
      </c>
      <c r="N167" s="9">
        <v>166.5</v>
      </c>
      <c r="O167" s="3">
        <v>0.88552272727272696</v>
      </c>
      <c r="P167" s="4">
        <v>1.1700600600600599</v>
      </c>
    </row>
    <row r="168" spans="1:16">
      <c r="A168" s="1">
        <v>167</v>
      </c>
      <c r="B168" s="9" t="s">
        <v>113</v>
      </c>
      <c r="C168" s="1" t="s">
        <v>114</v>
      </c>
      <c r="D168" s="2">
        <v>-1.1313800000000001</v>
      </c>
      <c r="E168" s="1">
        <v>131</v>
      </c>
      <c r="F168" s="2">
        <v>-1.21946</v>
      </c>
      <c r="G168" s="1">
        <v>102</v>
      </c>
      <c r="H168" s="2">
        <v>-1.74901</v>
      </c>
      <c r="I168" s="1">
        <v>148</v>
      </c>
      <c r="J168" s="2">
        <v>-2.64</v>
      </c>
      <c r="K168" s="1">
        <v>154</v>
      </c>
      <c r="L168" s="2">
        <v>-2.5</v>
      </c>
      <c r="M168" s="1">
        <v>190</v>
      </c>
      <c r="N168" s="9">
        <v>166.5</v>
      </c>
      <c r="O168" s="3">
        <v>0.88552272727272696</v>
      </c>
      <c r="P168" s="4">
        <v>1.1700600600600599</v>
      </c>
    </row>
    <row r="169" spans="1:16">
      <c r="A169" s="1">
        <v>168</v>
      </c>
      <c r="B169" s="9" t="s">
        <v>109</v>
      </c>
      <c r="C169" s="1" t="s">
        <v>110</v>
      </c>
      <c r="D169" s="2">
        <v>-1.8463799999999999</v>
      </c>
      <c r="E169" s="1">
        <v>201</v>
      </c>
      <c r="F169" s="2">
        <v>-1.4019999999999999</v>
      </c>
      <c r="G169" s="1">
        <v>125</v>
      </c>
      <c r="H169" s="2">
        <v>-1.71871</v>
      </c>
      <c r="I169" s="1">
        <v>146</v>
      </c>
      <c r="J169" s="2">
        <v>-2.3199999999999998</v>
      </c>
      <c r="K169" s="1">
        <v>119</v>
      </c>
      <c r="L169" s="2">
        <v>-2</v>
      </c>
      <c r="M169" s="1">
        <v>135</v>
      </c>
      <c r="N169" s="9">
        <v>168</v>
      </c>
      <c r="O169" s="3">
        <v>0.88613636363636406</v>
      </c>
      <c r="P169" s="4">
        <v>1.16041666666667</v>
      </c>
    </row>
    <row r="170" spans="1:16">
      <c r="A170" s="1">
        <v>169</v>
      </c>
      <c r="B170" s="9" t="s">
        <v>107</v>
      </c>
      <c r="C170" s="1" t="s">
        <v>108</v>
      </c>
      <c r="D170" s="2">
        <v>-1.43655</v>
      </c>
      <c r="E170" s="1">
        <v>165</v>
      </c>
      <c r="F170" s="2">
        <v>-1.5345500000000001</v>
      </c>
      <c r="G170" s="1">
        <v>144</v>
      </c>
      <c r="H170" s="2">
        <v>-2.0387900000000001</v>
      </c>
      <c r="I170" s="1">
        <v>175</v>
      </c>
      <c r="J170" s="2">
        <v>-2.58</v>
      </c>
      <c r="K170" s="1">
        <v>147</v>
      </c>
      <c r="L170" s="2">
        <v>-1.64</v>
      </c>
      <c r="M170" s="1">
        <v>96</v>
      </c>
      <c r="N170" s="9">
        <v>169</v>
      </c>
      <c r="O170" s="3">
        <v>0.88686363636363597</v>
      </c>
      <c r="P170" s="4">
        <v>1.1544970414201201</v>
      </c>
    </row>
    <row r="171" spans="1:16">
      <c r="A171" s="1">
        <v>170</v>
      </c>
      <c r="B171" s="9" t="s">
        <v>105</v>
      </c>
      <c r="C171" s="1" t="s">
        <v>106</v>
      </c>
      <c r="D171" s="2">
        <v>-1.0862099999999999</v>
      </c>
      <c r="E171" s="1">
        <v>126</v>
      </c>
      <c r="F171" s="2">
        <v>-1.9310700000000001</v>
      </c>
      <c r="G171" s="1">
        <v>181</v>
      </c>
      <c r="H171" s="2">
        <v>-1.6413800000000001</v>
      </c>
      <c r="I171" s="1">
        <v>140</v>
      </c>
      <c r="J171" s="2">
        <v>-2.34</v>
      </c>
      <c r="K171" s="1">
        <v>122</v>
      </c>
      <c r="L171" s="2">
        <v>-2.21</v>
      </c>
      <c r="M171" s="1">
        <v>157</v>
      </c>
      <c r="N171" s="9">
        <v>170</v>
      </c>
      <c r="O171" s="3">
        <v>0.88845454545454505</v>
      </c>
      <c r="P171" s="4">
        <v>1.1497647058823499</v>
      </c>
    </row>
    <row r="172" spans="1:16">
      <c r="A172" s="1">
        <v>171</v>
      </c>
      <c r="B172" s="9" t="s">
        <v>103</v>
      </c>
      <c r="C172" s="1" t="s">
        <v>104</v>
      </c>
      <c r="D172" s="2">
        <v>-1.15117</v>
      </c>
      <c r="E172" s="1">
        <v>134</v>
      </c>
      <c r="F172" s="2">
        <v>-1.2882400000000001</v>
      </c>
      <c r="G172" s="1">
        <v>105</v>
      </c>
      <c r="H172" s="2">
        <v>-1.6496</v>
      </c>
      <c r="I172" s="1">
        <v>141</v>
      </c>
      <c r="J172" s="2">
        <v>-2.4500000000000002</v>
      </c>
      <c r="K172" s="1">
        <v>136</v>
      </c>
      <c r="L172" s="2">
        <v>-3.44</v>
      </c>
      <c r="M172" s="1">
        <v>213</v>
      </c>
      <c r="N172" s="9">
        <v>171</v>
      </c>
      <c r="O172" s="3">
        <v>0.89043181818181805</v>
      </c>
      <c r="P172" s="4">
        <v>1.14558479532164</v>
      </c>
    </row>
    <row r="173" spans="1:16">
      <c r="A173" s="1">
        <v>172</v>
      </c>
      <c r="B173" s="9" t="s">
        <v>101</v>
      </c>
      <c r="C173" s="1" t="s">
        <v>102</v>
      </c>
      <c r="D173" s="2">
        <v>-1.1167199999999999</v>
      </c>
      <c r="E173" s="1">
        <v>128</v>
      </c>
      <c r="F173" s="2">
        <v>-1.88622</v>
      </c>
      <c r="G173" s="1">
        <v>180</v>
      </c>
      <c r="H173" s="2">
        <v>-1.47079</v>
      </c>
      <c r="I173" s="1">
        <v>115</v>
      </c>
      <c r="J173" s="2">
        <v>-2.84</v>
      </c>
      <c r="K173" s="1">
        <v>176</v>
      </c>
      <c r="L173" s="2">
        <v>-1.97</v>
      </c>
      <c r="M173" s="1">
        <v>134</v>
      </c>
      <c r="N173" s="9">
        <v>172</v>
      </c>
      <c r="O173" s="3">
        <v>0.89604545454545503</v>
      </c>
      <c r="P173" s="4">
        <v>1.1461046511627899</v>
      </c>
    </row>
    <row r="174" spans="1:16">
      <c r="A174" s="1">
        <v>173</v>
      </c>
      <c r="B174" s="9" t="s">
        <v>99</v>
      </c>
      <c r="C174" s="1" t="s">
        <v>100</v>
      </c>
      <c r="D174" s="2">
        <v>-0.66820999999999997</v>
      </c>
      <c r="E174" s="1">
        <v>79</v>
      </c>
      <c r="F174" s="2">
        <v>-1.5759000000000001</v>
      </c>
      <c r="G174" s="1">
        <v>149</v>
      </c>
      <c r="H174" s="2">
        <v>-1.45594</v>
      </c>
      <c r="I174" s="1">
        <v>114</v>
      </c>
      <c r="J174" s="2">
        <v>-3.58</v>
      </c>
      <c r="K174" s="1">
        <v>212</v>
      </c>
      <c r="L174" s="2">
        <v>-2.4</v>
      </c>
      <c r="M174" s="1">
        <v>180</v>
      </c>
      <c r="N174" s="9">
        <v>173</v>
      </c>
      <c r="O174" s="3">
        <v>0.89765909090909102</v>
      </c>
      <c r="P174" s="4">
        <v>1.1415317919075101</v>
      </c>
    </row>
    <row r="175" spans="1:16">
      <c r="A175" s="1">
        <v>174</v>
      </c>
      <c r="B175" s="9" t="s">
        <v>97</v>
      </c>
      <c r="C175" s="1" t="s">
        <v>98</v>
      </c>
      <c r="D175" s="2">
        <v>-1.67821</v>
      </c>
      <c r="E175" s="1">
        <v>186</v>
      </c>
      <c r="F175" s="2">
        <v>-1.14385</v>
      </c>
      <c r="G175" s="1">
        <v>92</v>
      </c>
      <c r="H175" s="2">
        <v>-2.7620499999999999</v>
      </c>
      <c r="I175" s="1">
        <v>209</v>
      </c>
      <c r="J175" s="2">
        <v>-2.16</v>
      </c>
      <c r="K175" s="1">
        <v>104</v>
      </c>
      <c r="L175" s="2">
        <v>-2.16</v>
      </c>
      <c r="M175" s="1">
        <v>152</v>
      </c>
      <c r="N175" s="9">
        <v>174</v>
      </c>
      <c r="O175" s="3">
        <v>0.90818181818181798</v>
      </c>
      <c r="P175" s="4">
        <v>1.1482758620689699</v>
      </c>
    </row>
    <row r="176" spans="1:16">
      <c r="A176" s="1">
        <v>175</v>
      </c>
      <c r="B176" s="9" t="s">
        <v>95</v>
      </c>
      <c r="C176" s="1" t="s">
        <v>96</v>
      </c>
      <c r="D176" s="2">
        <v>-0.89302999999999999</v>
      </c>
      <c r="E176" s="1">
        <v>104</v>
      </c>
      <c r="F176" s="2">
        <v>-1.41638</v>
      </c>
      <c r="G176" s="1">
        <v>128</v>
      </c>
      <c r="H176" s="2">
        <v>-1.7990900000000001</v>
      </c>
      <c r="I176" s="1">
        <v>154</v>
      </c>
      <c r="J176" s="2">
        <v>-2.61</v>
      </c>
      <c r="K176" s="1">
        <v>149</v>
      </c>
      <c r="L176" s="2">
        <v>-3.3</v>
      </c>
      <c r="M176" s="1">
        <v>212</v>
      </c>
      <c r="N176" s="9">
        <v>175</v>
      </c>
      <c r="O176" s="3">
        <v>0.91379545454545497</v>
      </c>
      <c r="P176" s="4">
        <v>1.1487714285714301</v>
      </c>
    </row>
    <row r="177" spans="1:16">
      <c r="A177" s="1">
        <v>176</v>
      </c>
      <c r="B177" s="9" t="s">
        <v>93</v>
      </c>
      <c r="C177" s="1" t="s">
        <v>94</v>
      </c>
      <c r="D177" s="2">
        <v>-1.1226799999999999</v>
      </c>
      <c r="E177" s="1">
        <v>129</v>
      </c>
      <c r="F177" s="2">
        <v>-1.58914</v>
      </c>
      <c r="G177" s="1">
        <v>152</v>
      </c>
      <c r="H177" s="2">
        <v>-2.1752699999999998</v>
      </c>
      <c r="I177" s="1">
        <v>186</v>
      </c>
      <c r="J177" s="2">
        <v>-2.1800000000000002</v>
      </c>
      <c r="K177" s="1">
        <v>105</v>
      </c>
      <c r="L177" s="2">
        <v>-2.37</v>
      </c>
      <c r="M177" s="1">
        <v>176</v>
      </c>
      <c r="N177" s="9">
        <v>176</v>
      </c>
      <c r="O177" s="3">
        <v>0.91481818181818197</v>
      </c>
      <c r="P177" s="4">
        <v>1.14352272727273</v>
      </c>
    </row>
    <row r="178" spans="1:16">
      <c r="A178" s="1">
        <v>177</v>
      </c>
      <c r="B178" s="9" t="s">
        <v>91</v>
      </c>
      <c r="C178" s="1" t="s">
        <v>92</v>
      </c>
      <c r="D178" s="2">
        <v>-1.90005</v>
      </c>
      <c r="E178" s="1">
        <v>206</v>
      </c>
      <c r="F178" s="2">
        <v>-1.6254200000000001</v>
      </c>
      <c r="G178" s="1">
        <v>156</v>
      </c>
      <c r="H178" s="2">
        <v>-1.4380500000000001</v>
      </c>
      <c r="I178" s="1">
        <v>110</v>
      </c>
      <c r="J178" s="2">
        <v>-2.73</v>
      </c>
      <c r="K178" s="1">
        <v>164</v>
      </c>
      <c r="L178" s="2">
        <v>-1.8</v>
      </c>
      <c r="M178" s="1">
        <v>114</v>
      </c>
      <c r="N178" s="9">
        <v>177</v>
      </c>
      <c r="O178" s="3">
        <v>0.915227272727273</v>
      </c>
      <c r="P178" s="4">
        <v>1.1375706214689301</v>
      </c>
    </row>
    <row r="179" spans="1:16">
      <c r="A179" s="1">
        <v>178</v>
      </c>
      <c r="B179" s="9" t="s">
        <v>89</v>
      </c>
      <c r="C179" s="1" t="s">
        <v>90</v>
      </c>
      <c r="D179" s="2">
        <v>-1.444</v>
      </c>
      <c r="E179" s="1">
        <v>166</v>
      </c>
      <c r="F179" s="2">
        <v>-1.9904299999999999</v>
      </c>
      <c r="G179" s="1">
        <v>186</v>
      </c>
      <c r="H179" s="2">
        <v>-2.0735700000000001</v>
      </c>
      <c r="I179" s="1">
        <v>180</v>
      </c>
      <c r="J179" s="2">
        <v>-2.81</v>
      </c>
      <c r="K179" s="1">
        <v>172</v>
      </c>
      <c r="L179" s="2">
        <v>-1.3</v>
      </c>
      <c r="M179" s="1">
        <v>49</v>
      </c>
      <c r="N179" s="9">
        <v>178</v>
      </c>
      <c r="O179" s="3">
        <v>0.91806818181818195</v>
      </c>
      <c r="P179" s="4">
        <v>1.1346910112359501</v>
      </c>
    </row>
    <row r="180" spans="1:16">
      <c r="A180" s="1">
        <v>179</v>
      </c>
      <c r="B180" s="9" t="s">
        <v>87</v>
      </c>
      <c r="C180" s="1" t="s">
        <v>88</v>
      </c>
      <c r="D180" s="2">
        <v>-1.1956500000000001</v>
      </c>
      <c r="E180" s="1">
        <v>141</v>
      </c>
      <c r="F180" s="2">
        <v>-1.3149</v>
      </c>
      <c r="G180" s="1">
        <v>112</v>
      </c>
      <c r="H180" s="2">
        <v>-1.5587</v>
      </c>
      <c r="I180" s="1">
        <v>127</v>
      </c>
      <c r="J180" s="2">
        <v>-2.66</v>
      </c>
      <c r="K180" s="1">
        <v>156</v>
      </c>
      <c r="L180" s="2">
        <v>-3.84</v>
      </c>
      <c r="M180" s="1">
        <v>218</v>
      </c>
      <c r="N180" s="9">
        <v>179</v>
      </c>
      <c r="O180" s="3">
        <v>0.91959090909090901</v>
      </c>
      <c r="P180" s="4">
        <v>1.13022346368715</v>
      </c>
    </row>
    <row r="181" spans="1:16">
      <c r="A181" s="1">
        <v>180</v>
      </c>
      <c r="B181" s="9" t="s">
        <v>85</v>
      </c>
      <c r="C181" s="1" t="s">
        <v>86</v>
      </c>
      <c r="D181" s="2">
        <v>-1.15272</v>
      </c>
      <c r="E181" s="1">
        <v>135</v>
      </c>
      <c r="F181" s="2">
        <v>-1.5737000000000001</v>
      </c>
      <c r="G181" s="1">
        <v>147</v>
      </c>
      <c r="H181" s="2">
        <v>-1.86717</v>
      </c>
      <c r="I181" s="1">
        <v>161</v>
      </c>
      <c r="J181" s="2">
        <v>-3</v>
      </c>
      <c r="K181" s="1">
        <v>185</v>
      </c>
      <c r="L181" s="2">
        <v>-2</v>
      </c>
      <c r="M181" s="1">
        <v>136</v>
      </c>
      <c r="N181" s="9">
        <v>180</v>
      </c>
      <c r="O181" s="3">
        <v>0.92956818181818202</v>
      </c>
      <c r="P181" s="4">
        <v>1.1361388888888899</v>
      </c>
    </row>
    <row r="182" spans="1:16">
      <c r="A182" s="1">
        <v>181</v>
      </c>
      <c r="B182" s="9" t="s">
        <v>83</v>
      </c>
      <c r="C182" s="1" t="s">
        <v>84</v>
      </c>
      <c r="D182" s="2">
        <v>-1.34432</v>
      </c>
      <c r="E182" s="1">
        <v>156</v>
      </c>
      <c r="F182" s="2">
        <v>-2.68031</v>
      </c>
      <c r="G182" s="1">
        <v>207</v>
      </c>
      <c r="H182" s="2">
        <v>-2.1829499999999999</v>
      </c>
      <c r="I182" s="1">
        <v>188</v>
      </c>
      <c r="J182" s="2">
        <v>-2.27</v>
      </c>
      <c r="K182" s="1">
        <v>111</v>
      </c>
      <c r="L182" s="2">
        <v>-1.68</v>
      </c>
      <c r="M182" s="1">
        <v>103</v>
      </c>
      <c r="N182" s="9">
        <v>181</v>
      </c>
      <c r="O182" s="3">
        <v>0.93079545454545498</v>
      </c>
      <c r="P182" s="4">
        <v>1.1313535911602199</v>
      </c>
    </row>
    <row r="183" spans="1:16">
      <c r="A183" s="1">
        <v>182</v>
      </c>
      <c r="B183" s="9" t="s">
        <v>79</v>
      </c>
      <c r="C183" s="1" t="s">
        <v>80</v>
      </c>
      <c r="D183" s="2">
        <v>-1.0022599999999999</v>
      </c>
      <c r="E183" s="1">
        <v>115</v>
      </c>
      <c r="F183" s="2">
        <v>-1.34975</v>
      </c>
      <c r="G183" s="1">
        <v>117</v>
      </c>
      <c r="H183" s="2">
        <v>-2.23529</v>
      </c>
      <c r="I183" s="1">
        <v>190</v>
      </c>
      <c r="J183" s="2">
        <v>-2.76</v>
      </c>
      <c r="K183" s="1">
        <v>169</v>
      </c>
      <c r="L183" s="2">
        <v>-2.33</v>
      </c>
      <c r="M183" s="1">
        <v>173</v>
      </c>
      <c r="N183" s="9">
        <v>182.5</v>
      </c>
      <c r="O183" s="3">
        <v>0.93125000000000002</v>
      </c>
      <c r="P183" s="4">
        <v>1.1226027397260301</v>
      </c>
    </row>
    <row r="184" spans="1:16">
      <c r="A184" s="1">
        <v>183</v>
      </c>
      <c r="B184" s="9" t="s">
        <v>81</v>
      </c>
      <c r="C184" s="1" t="s">
        <v>82</v>
      </c>
      <c r="D184" s="2">
        <v>-1.0464599999999999</v>
      </c>
      <c r="E184" s="1">
        <v>120</v>
      </c>
      <c r="F184" s="2">
        <v>-1.4963200000000001</v>
      </c>
      <c r="G184" s="1">
        <v>135</v>
      </c>
      <c r="H184" s="2">
        <v>-1.4945900000000001</v>
      </c>
      <c r="I184" s="1">
        <v>118</v>
      </c>
      <c r="J184" s="2">
        <v>-3.38</v>
      </c>
      <c r="K184" s="1">
        <v>204</v>
      </c>
      <c r="L184" s="2">
        <v>-2.48</v>
      </c>
      <c r="M184" s="1">
        <v>188</v>
      </c>
      <c r="N184" s="9">
        <v>182.5</v>
      </c>
      <c r="O184" s="3">
        <v>0.93125000000000002</v>
      </c>
      <c r="P184" s="4">
        <v>1.1226027397260301</v>
      </c>
    </row>
    <row r="185" spans="1:16">
      <c r="A185" s="1">
        <v>184</v>
      </c>
      <c r="B185" s="9" t="s">
        <v>77</v>
      </c>
      <c r="C185" s="1" t="s">
        <v>78</v>
      </c>
      <c r="D185" s="2">
        <v>-3.5656400000000001</v>
      </c>
      <c r="E185" s="1">
        <v>220</v>
      </c>
      <c r="F185" s="2">
        <v>-3.6246999999999998</v>
      </c>
      <c r="G185" s="1">
        <v>216</v>
      </c>
      <c r="H185" s="2">
        <v>-3.3676400000000002</v>
      </c>
      <c r="I185" s="1">
        <v>215</v>
      </c>
      <c r="J185" s="2">
        <v>-1.45</v>
      </c>
      <c r="K185" s="1">
        <v>39</v>
      </c>
      <c r="L185" s="2">
        <v>-1.53</v>
      </c>
      <c r="M185" s="1">
        <v>78</v>
      </c>
      <c r="N185" s="9">
        <v>184</v>
      </c>
      <c r="O185" s="3">
        <v>0.93295454545454504</v>
      </c>
      <c r="P185" s="4">
        <v>1.11548913043478</v>
      </c>
    </row>
    <row r="186" spans="1:16">
      <c r="A186" s="1">
        <v>185</v>
      </c>
      <c r="B186" s="9" t="s">
        <v>75</v>
      </c>
      <c r="C186" s="1" t="s">
        <v>76</v>
      </c>
      <c r="D186" s="2">
        <v>-0.41313</v>
      </c>
      <c r="E186" s="1">
        <v>48</v>
      </c>
      <c r="F186" s="2">
        <v>-4.6128</v>
      </c>
      <c r="G186" s="1">
        <v>219</v>
      </c>
      <c r="H186" s="2">
        <v>-3.85798</v>
      </c>
      <c r="I186" s="1">
        <v>220</v>
      </c>
      <c r="J186" s="2">
        <v>-2.2799999999999998</v>
      </c>
      <c r="K186" s="1">
        <v>114</v>
      </c>
      <c r="L186" s="2">
        <v>-2.2799999999999998</v>
      </c>
      <c r="M186" s="1">
        <v>168</v>
      </c>
      <c r="N186" s="9">
        <v>185</v>
      </c>
      <c r="O186" s="3">
        <v>0.93322727272727302</v>
      </c>
      <c r="P186" s="4">
        <v>1.1097837837837801</v>
      </c>
    </row>
    <row r="187" spans="1:16">
      <c r="A187" s="1">
        <v>186</v>
      </c>
      <c r="B187" s="9" t="s">
        <v>73</v>
      </c>
      <c r="C187" s="1" t="s">
        <v>74</v>
      </c>
      <c r="D187" s="2">
        <v>-1.5160400000000001</v>
      </c>
      <c r="E187" s="1">
        <v>177</v>
      </c>
      <c r="F187" s="2">
        <v>0.25658999999999998</v>
      </c>
      <c r="G187" s="1">
        <v>13</v>
      </c>
      <c r="H187" s="2">
        <v>-2.34877</v>
      </c>
      <c r="I187" s="1">
        <v>193</v>
      </c>
      <c r="J187" s="2">
        <v>-3.07</v>
      </c>
      <c r="K187" s="1">
        <v>189</v>
      </c>
      <c r="L187" s="2">
        <v>-2.72</v>
      </c>
      <c r="M187" s="1">
        <v>201</v>
      </c>
      <c r="N187" s="9">
        <v>186</v>
      </c>
      <c r="O187" s="3">
        <v>0.937159090909091</v>
      </c>
      <c r="P187" s="4">
        <v>1.10846774193548</v>
      </c>
    </row>
    <row r="188" spans="1:16">
      <c r="A188" s="1">
        <v>187</v>
      </c>
      <c r="B188" s="9" t="s">
        <v>71</v>
      </c>
      <c r="C188" s="1" t="s">
        <v>72</v>
      </c>
      <c r="D188" s="2">
        <v>-1.73017</v>
      </c>
      <c r="E188" s="1">
        <v>192</v>
      </c>
      <c r="F188" s="2">
        <v>-1.12435</v>
      </c>
      <c r="G188" s="1">
        <v>90</v>
      </c>
      <c r="H188" s="2">
        <v>-1.8451</v>
      </c>
      <c r="I188" s="1">
        <v>158</v>
      </c>
      <c r="J188" s="2">
        <v>-2.48</v>
      </c>
      <c r="K188" s="1">
        <v>137</v>
      </c>
      <c r="L188" s="2">
        <v>-2.69</v>
      </c>
      <c r="M188" s="1">
        <v>200</v>
      </c>
      <c r="N188" s="9">
        <v>187</v>
      </c>
      <c r="O188" s="3">
        <v>0.94127272727272704</v>
      </c>
      <c r="P188" s="4">
        <v>1.10737967914439</v>
      </c>
    </row>
    <row r="189" spans="1:16">
      <c r="A189" s="1">
        <v>188</v>
      </c>
      <c r="B189" s="9" t="s">
        <v>69</v>
      </c>
      <c r="C189" s="1" t="s">
        <v>70</v>
      </c>
      <c r="D189" s="2">
        <v>-1.4838199999999999</v>
      </c>
      <c r="E189" s="1">
        <v>171</v>
      </c>
      <c r="F189" s="2">
        <v>-1.29718</v>
      </c>
      <c r="G189" s="1">
        <v>109</v>
      </c>
      <c r="H189" s="2">
        <v>-1.75759</v>
      </c>
      <c r="I189" s="1">
        <v>149</v>
      </c>
      <c r="J189" s="2">
        <v>-2.68</v>
      </c>
      <c r="K189" s="1">
        <v>159</v>
      </c>
      <c r="L189" s="2">
        <v>-2.5</v>
      </c>
      <c r="M189" s="1">
        <v>191</v>
      </c>
      <c r="N189" s="9">
        <v>188</v>
      </c>
      <c r="O189" s="3">
        <v>0.94265909090909095</v>
      </c>
      <c r="P189" s="4">
        <v>1.10311170212766</v>
      </c>
    </row>
    <row r="190" spans="1:16">
      <c r="A190" s="1">
        <v>189</v>
      </c>
      <c r="B190" s="9" t="s">
        <v>67</v>
      </c>
      <c r="C190" s="1" t="s">
        <v>68</v>
      </c>
      <c r="D190" s="2">
        <v>-1.51478</v>
      </c>
      <c r="E190" s="1">
        <v>176</v>
      </c>
      <c r="F190" s="2">
        <v>-1.7373700000000001</v>
      </c>
      <c r="G190" s="1">
        <v>165</v>
      </c>
      <c r="H190" s="2">
        <v>-1.5161</v>
      </c>
      <c r="I190" s="1">
        <v>124</v>
      </c>
      <c r="J190" s="2">
        <v>-2.62</v>
      </c>
      <c r="K190" s="1">
        <v>152</v>
      </c>
      <c r="L190" s="2">
        <v>-2.27</v>
      </c>
      <c r="M190" s="1">
        <v>165</v>
      </c>
      <c r="N190" s="9">
        <v>189</v>
      </c>
      <c r="O190" s="3">
        <v>0.94459090909090904</v>
      </c>
      <c r="P190" s="4">
        <v>1.09952380952381</v>
      </c>
    </row>
    <row r="191" spans="1:16">
      <c r="A191" s="1">
        <v>190</v>
      </c>
      <c r="B191" s="9" t="s">
        <v>65</v>
      </c>
      <c r="C191" s="1" t="s">
        <v>66</v>
      </c>
      <c r="D191" s="2">
        <v>-1.46909</v>
      </c>
      <c r="E191" s="1">
        <v>169</v>
      </c>
      <c r="F191" s="2">
        <v>-2.0636199999999998</v>
      </c>
      <c r="G191" s="1">
        <v>191</v>
      </c>
      <c r="H191" s="2">
        <v>-2.14445</v>
      </c>
      <c r="I191" s="1">
        <v>183</v>
      </c>
      <c r="J191" s="2">
        <v>-3.1</v>
      </c>
      <c r="K191" s="1">
        <v>193</v>
      </c>
      <c r="L191" s="2">
        <v>-1.3</v>
      </c>
      <c r="M191" s="1">
        <v>50</v>
      </c>
      <c r="N191" s="9">
        <v>190</v>
      </c>
      <c r="O191" s="3">
        <v>0.94686363636363602</v>
      </c>
      <c r="P191" s="4">
        <v>1.0963684210526301</v>
      </c>
    </row>
    <row r="192" spans="1:16">
      <c r="A192" s="1">
        <v>191</v>
      </c>
      <c r="B192" s="9" t="s">
        <v>63</v>
      </c>
      <c r="C192" s="1" t="s">
        <v>64</v>
      </c>
      <c r="D192" s="2">
        <v>-3.3018800000000001</v>
      </c>
      <c r="E192" s="1">
        <v>219</v>
      </c>
      <c r="F192" s="2">
        <v>-3.67597</v>
      </c>
      <c r="G192" s="1">
        <v>218</v>
      </c>
      <c r="H192" s="2">
        <v>-3.4009299999999998</v>
      </c>
      <c r="I192" s="1">
        <v>216</v>
      </c>
      <c r="J192" s="2">
        <v>-2.09</v>
      </c>
      <c r="K192" s="1">
        <v>101</v>
      </c>
      <c r="L192" s="2">
        <v>-1.17</v>
      </c>
      <c r="M192" s="1">
        <v>34</v>
      </c>
      <c r="N192" s="9">
        <v>191</v>
      </c>
      <c r="O192" s="3">
        <v>0.94836363636363596</v>
      </c>
      <c r="P192" s="4">
        <v>1.0923560209424099</v>
      </c>
    </row>
    <row r="193" spans="1:16">
      <c r="A193" s="1">
        <v>192</v>
      </c>
      <c r="B193" s="9" t="s">
        <v>61</v>
      </c>
      <c r="C193" s="1" t="s">
        <v>62</v>
      </c>
      <c r="D193" s="2">
        <v>-1.3021100000000001</v>
      </c>
      <c r="E193" s="1">
        <v>152</v>
      </c>
      <c r="F193" s="2">
        <v>-1.4213</v>
      </c>
      <c r="G193" s="1">
        <v>129</v>
      </c>
      <c r="H193" s="2">
        <v>-1.5880399999999999</v>
      </c>
      <c r="I193" s="1">
        <v>130</v>
      </c>
      <c r="J193" s="2">
        <v>-2.89</v>
      </c>
      <c r="K193" s="1">
        <v>181</v>
      </c>
      <c r="L193" s="2">
        <v>-2.67</v>
      </c>
      <c r="M193" s="1">
        <v>198</v>
      </c>
      <c r="N193" s="9">
        <v>192</v>
      </c>
      <c r="O193" s="3">
        <v>0.95115909090909101</v>
      </c>
      <c r="P193" s="4">
        <v>1.08986979166667</v>
      </c>
    </row>
    <row r="194" spans="1:16">
      <c r="A194" s="1">
        <v>193</v>
      </c>
      <c r="B194" s="9" t="s">
        <v>59</v>
      </c>
      <c r="C194" s="1" t="s">
        <v>60</v>
      </c>
      <c r="D194" s="2">
        <v>-0.79332000000000003</v>
      </c>
      <c r="E194" s="1">
        <v>92</v>
      </c>
      <c r="F194" s="2">
        <v>-1.9389099999999999</v>
      </c>
      <c r="G194" s="1">
        <v>182</v>
      </c>
      <c r="H194" s="2">
        <v>-1.28284</v>
      </c>
      <c r="I194" s="1">
        <v>86</v>
      </c>
      <c r="J194" s="2">
        <v>-4.1900000000000004</v>
      </c>
      <c r="K194" s="1">
        <v>218</v>
      </c>
      <c r="L194" s="2">
        <v>-3.45</v>
      </c>
      <c r="M194" s="1">
        <v>214</v>
      </c>
      <c r="N194" s="9">
        <v>193</v>
      </c>
      <c r="O194" s="3">
        <v>0.95270454545454497</v>
      </c>
      <c r="P194" s="4">
        <v>1.0859844559585501</v>
      </c>
    </row>
    <row r="195" spans="1:16">
      <c r="A195" s="1">
        <v>194</v>
      </c>
      <c r="B195" s="9" t="s">
        <v>57</v>
      </c>
      <c r="C195" s="1" t="s">
        <v>58</v>
      </c>
      <c r="D195" s="2">
        <v>-1.8563400000000001</v>
      </c>
      <c r="E195" s="1">
        <v>203</v>
      </c>
      <c r="F195" s="2">
        <v>-2.0422199999999999</v>
      </c>
      <c r="G195" s="1">
        <v>190</v>
      </c>
      <c r="H195" s="2">
        <v>-1.3777600000000001</v>
      </c>
      <c r="I195" s="1">
        <v>98</v>
      </c>
      <c r="J195" s="2">
        <v>-1.94</v>
      </c>
      <c r="K195" s="1">
        <v>85</v>
      </c>
      <c r="L195" s="2">
        <v>-3.81</v>
      </c>
      <c r="M195" s="1">
        <v>217</v>
      </c>
      <c r="N195" s="9">
        <v>194</v>
      </c>
      <c r="O195" s="3">
        <v>0.95359090909090904</v>
      </c>
      <c r="P195" s="4">
        <v>1.08139175257732</v>
      </c>
    </row>
    <row r="196" spans="1:16">
      <c r="A196" s="1">
        <v>195</v>
      </c>
      <c r="B196" s="9" t="s">
        <v>55</v>
      </c>
      <c r="C196" s="1" t="s">
        <v>56</v>
      </c>
      <c r="D196" s="2">
        <v>-2.7164799999999998</v>
      </c>
      <c r="E196" s="1">
        <v>217</v>
      </c>
      <c r="F196" s="2">
        <v>-3.1469100000000001</v>
      </c>
      <c r="G196" s="1">
        <v>211</v>
      </c>
      <c r="H196" s="2">
        <v>-2.86578</v>
      </c>
      <c r="I196" s="1">
        <v>211</v>
      </c>
      <c r="J196" s="2">
        <v>-2.1</v>
      </c>
      <c r="K196" s="1">
        <v>102</v>
      </c>
      <c r="L196" s="2">
        <v>-1.38</v>
      </c>
      <c r="M196" s="1">
        <v>56</v>
      </c>
      <c r="N196" s="9">
        <v>195</v>
      </c>
      <c r="O196" s="3">
        <v>0.95597727272727295</v>
      </c>
      <c r="P196" s="4">
        <v>1.0785384615384599</v>
      </c>
    </row>
    <row r="197" spans="1:16">
      <c r="A197" s="1">
        <v>196</v>
      </c>
      <c r="B197" s="9" t="s">
        <v>53</v>
      </c>
      <c r="C197" s="1" t="s">
        <v>54</v>
      </c>
      <c r="D197" s="2">
        <v>-1.4106799999999999</v>
      </c>
      <c r="E197" s="1">
        <v>162</v>
      </c>
      <c r="F197" s="2">
        <v>-2.1718700000000002</v>
      </c>
      <c r="G197" s="1">
        <v>197</v>
      </c>
      <c r="H197" s="2">
        <v>-2.8225899999999999</v>
      </c>
      <c r="I197" s="1">
        <v>210</v>
      </c>
      <c r="J197" s="2">
        <v>-3.11</v>
      </c>
      <c r="K197" s="1">
        <v>195</v>
      </c>
      <c r="L197" s="2">
        <v>-1.23</v>
      </c>
      <c r="M197" s="1">
        <v>38</v>
      </c>
      <c r="N197" s="9">
        <v>196</v>
      </c>
      <c r="O197" s="3">
        <v>0.95897727272727296</v>
      </c>
      <c r="P197" s="4">
        <v>1.0764030612244899</v>
      </c>
    </row>
    <row r="198" spans="1:16">
      <c r="A198" s="1">
        <v>197</v>
      </c>
      <c r="B198" s="9" t="s">
        <v>51</v>
      </c>
      <c r="C198" s="1" t="s">
        <v>52</v>
      </c>
      <c r="D198" s="2">
        <v>-1.06328</v>
      </c>
      <c r="E198" s="1">
        <v>123</v>
      </c>
      <c r="F198" s="2">
        <v>-1.8267199999999999</v>
      </c>
      <c r="G198" s="1">
        <v>172</v>
      </c>
      <c r="H198" s="2">
        <v>-1.6410499999999999</v>
      </c>
      <c r="I198" s="1">
        <v>139</v>
      </c>
      <c r="J198" s="2">
        <v>-2.75</v>
      </c>
      <c r="K198" s="1">
        <v>168</v>
      </c>
      <c r="L198" s="2">
        <v>-2.74</v>
      </c>
      <c r="M198" s="1">
        <v>202</v>
      </c>
      <c r="N198" s="9">
        <v>197</v>
      </c>
      <c r="O198" s="3">
        <v>0.96054545454545504</v>
      </c>
      <c r="P198" s="4">
        <v>1.0726903553299501</v>
      </c>
    </row>
    <row r="199" spans="1:16">
      <c r="A199" s="1">
        <v>198</v>
      </c>
      <c r="B199" s="9" t="s">
        <v>49</v>
      </c>
      <c r="C199" s="1" t="s">
        <v>50</v>
      </c>
      <c r="D199" s="2">
        <v>-1.7435799999999999</v>
      </c>
      <c r="E199" s="1">
        <v>193</v>
      </c>
      <c r="F199" s="2">
        <v>-1.83033</v>
      </c>
      <c r="G199" s="1">
        <v>173</v>
      </c>
      <c r="H199" s="2">
        <v>-2.4712100000000001</v>
      </c>
      <c r="I199" s="1">
        <v>200</v>
      </c>
      <c r="J199" s="2">
        <v>-2.73</v>
      </c>
      <c r="K199" s="1">
        <v>165</v>
      </c>
      <c r="L199" s="2">
        <v>-1.51</v>
      </c>
      <c r="M199" s="1">
        <v>75</v>
      </c>
      <c r="N199" s="9">
        <v>198</v>
      </c>
      <c r="O199" s="3">
        <v>0.961113636363636</v>
      </c>
      <c r="P199" s="4">
        <v>1.0679040404040401</v>
      </c>
    </row>
    <row r="200" spans="1:16">
      <c r="A200" s="1">
        <v>199</v>
      </c>
      <c r="B200" s="9" t="s">
        <v>47</v>
      </c>
      <c r="C200" s="1" t="s">
        <v>48</v>
      </c>
      <c r="D200" s="2">
        <v>-1.4833700000000001</v>
      </c>
      <c r="E200" s="1">
        <v>170</v>
      </c>
      <c r="F200" s="2">
        <v>-2.08134</v>
      </c>
      <c r="G200" s="1">
        <v>192</v>
      </c>
      <c r="H200" s="2">
        <v>-1.76905</v>
      </c>
      <c r="I200" s="1">
        <v>150</v>
      </c>
      <c r="J200" s="2">
        <v>-2.44</v>
      </c>
      <c r="K200" s="1">
        <v>134</v>
      </c>
      <c r="L200" s="2">
        <v>-2.23</v>
      </c>
      <c r="M200" s="1">
        <v>161</v>
      </c>
      <c r="N200" s="9">
        <v>199</v>
      </c>
      <c r="O200" s="3">
        <v>0.962090909090909</v>
      </c>
      <c r="P200" s="4">
        <v>1.0636180904522601</v>
      </c>
    </row>
    <row r="201" spans="1:16">
      <c r="A201" s="1">
        <v>200</v>
      </c>
      <c r="B201" s="9" t="s">
        <v>45</v>
      </c>
      <c r="C201" s="1" t="s">
        <v>46</v>
      </c>
      <c r="D201" s="2">
        <v>-0.90971999999999997</v>
      </c>
      <c r="E201" s="1">
        <v>106</v>
      </c>
      <c r="F201" s="2">
        <v>-2.78986</v>
      </c>
      <c r="G201" s="1">
        <v>209</v>
      </c>
      <c r="H201" s="2">
        <v>-2.0639500000000002</v>
      </c>
      <c r="I201" s="1">
        <v>177</v>
      </c>
      <c r="J201" s="2">
        <v>-2.34</v>
      </c>
      <c r="K201" s="1">
        <v>125</v>
      </c>
      <c r="L201" s="2">
        <v>-2.66</v>
      </c>
      <c r="M201" s="1">
        <v>197</v>
      </c>
      <c r="N201" s="9">
        <v>200</v>
      </c>
      <c r="O201" s="3">
        <v>0.96499999999999997</v>
      </c>
      <c r="P201" s="4">
        <v>1.0615000000000001</v>
      </c>
    </row>
    <row r="202" spans="1:16">
      <c r="A202" s="1">
        <v>201</v>
      </c>
      <c r="B202" s="9" t="s">
        <v>41</v>
      </c>
      <c r="C202" s="1" t="s">
        <v>42</v>
      </c>
      <c r="D202" s="2">
        <v>-1.4983299999999999</v>
      </c>
      <c r="E202" s="1">
        <v>172</v>
      </c>
      <c r="F202" s="2">
        <v>-1.57494</v>
      </c>
      <c r="G202" s="1">
        <v>148</v>
      </c>
      <c r="H202" s="2">
        <v>-1.4178500000000001</v>
      </c>
      <c r="I202" s="1">
        <v>107</v>
      </c>
      <c r="J202" s="2">
        <v>-3.2</v>
      </c>
      <c r="K202" s="1">
        <v>199</v>
      </c>
      <c r="L202" s="2">
        <v>-2.46</v>
      </c>
      <c r="M202" s="1">
        <v>186</v>
      </c>
      <c r="N202" s="9">
        <v>201.5</v>
      </c>
      <c r="O202" s="3">
        <v>0.96525000000000005</v>
      </c>
      <c r="P202" s="4">
        <v>1.05387096774194</v>
      </c>
    </row>
    <row r="203" spans="1:16">
      <c r="A203" s="1">
        <v>202</v>
      </c>
      <c r="B203" s="9" t="s">
        <v>43</v>
      </c>
      <c r="C203" s="1" t="s">
        <v>44</v>
      </c>
      <c r="D203" s="2">
        <v>-1.4620200000000001</v>
      </c>
      <c r="E203" s="1">
        <v>167</v>
      </c>
      <c r="F203" s="2">
        <v>-1.7592300000000001</v>
      </c>
      <c r="G203" s="1">
        <v>167</v>
      </c>
      <c r="H203" s="2">
        <v>-1.96383</v>
      </c>
      <c r="I203" s="1">
        <v>170</v>
      </c>
      <c r="J203" s="2">
        <v>-3.79</v>
      </c>
      <c r="K203" s="1">
        <v>217</v>
      </c>
      <c r="L203" s="2">
        <v>-1.62</v>
      </c>
      <c r="M203" s="1">
        <v>92</v>
      </c>
      <c r="N203" s="9">
        <v>201.5</v>
      </c>
      <c r="O203" s="3">
        <v>0.96525000000000005</v>
      </c>
      <c r="P203" s="4">
        <v>1.05387096774194</v>
      </c>
    </row>
    <row r="204" spans="1:16">
      <c r="A204" s="1">
        <v>203</v>
      </c>
      <c r="B204" s="9" t="s">
        <v>39</v>
      </c>
      <c r="C204" s="1" t="s">
        <v>40</v>
      </c>
      <c r="D204" s="2">
        <v>-0.72257000000000005</v>
      </c>
      <c r="E204" s="1">
        <v>83</v>
      </c>
      <c r="F204" s="2">
        <v>-1.63923</v>
      </c>
      <c r="G204" s="1">
        <v>157</v>
      </c>
      <c r="H204" s="2">
        <v>-1.9505699999999999</v>
      </c>
      <c r="I204" s="1">
        <v>168</v>
      </c>
      <c r="J204" s="2">
        <v>-3.11</v>
      </c>
      <c r="K204" s="1">
        <v>194</v>
      </c>
      <c r="L204" s="2">
        <v>-3.56</v>
      </c>
      <c r="M204" s="1">
        <v>215</v>
      </c>
      <c r="N204" s="9">
        <v>203</v>
      </c>
      <c r="O204" s="3">
        <v>0.96877272727272701</v>
      </c>
      <c r="P204" s="4">
        <v>1.04990147783251</v>
      </c>
    </row>
    <row r="205" spans="1:16">
      <c r="A205" s="1">
        <v>204</v>
      </c>
      <c r="B205" s="9" t="s">
        <v>37</v>
      </c>
      <c r="C205" s="1" t="s">
        <v>38</v>
      </c>
      <c r="D205" s="2">
        <v>-1.33321</v>
      </c>
      <c r="E205" s="1">
        <v>153</v>
      </c>
      <c r="F205" s="2">
        <v>-1.95964</v>
      </c>
      <c r="G205" s="1">
        <v>184</v>
      </c>
      <c r="H205" s="2">
        <v>-1.28312</v>
      </c>
      <c r="I205" s="1">
        <v>87</v>
      </c>
      <c r="J205" s="2">
        <v>-3.55</v>
      </c>
      <c r="K205" s="1">
        <v>210</v>
      </c>
      <c r="L205" s="2">
        <v>-2.4500000000000002</v>
      </c>
      <c r="M205" s="1">
        <v>185</v>
      </c>
      <c r="N205" s="9">
        <v>204</v>
      </c>
      <c r="O205" s="3">
        <v>0.96965909090909097</v>
      </c>
      <c r="P205" s="4">
        <v>1.0457107843137301</v>
      </c>
    </row>
    <row r="206" spans="1:16">
      <c r="A206" s="1">
        <v>205</v>
      </c>
      <c r="B206" s="9" t="s">
        <v>35</v>
      </c>
      <c r="C206" s="1" t="s">
        <v>36</v>
      </c>
      <c r="D206" s="2">
        <v>-1.7773099999999999</v>
      </c>
      <c r="E206" s="1">
        <v>196</v>
      </c>
      <c r="F206" s="2">
        <v>-2.1695000000000002</v>
      </c>
      <c r="G206" s="1">
        <v>196</v>
      </c>
      <c r="H206" s="2">
        <v>-1.41178</v>
      </c>
      <c r="I206" s="1">
        <v>105</v>
      </c>
      <c r="J206" s="2">
        <v>-2.87</v>
      </c>
      <c r="K206" s="1">
        <v>180</v>
      </c>
      <c r="L206" s="2">
        <v>-2.0699999999999998</v>
      </c>
      <c r="M206" s="1">
        <v>146</v>
      </c>
      <c r="N206" s="9">
        <v>205</v>
      </c>
      <c r="O206" s="3">
        <v>0.97150000000000003</v>
      </c>
      <c r="P206" s="4">
        <v>1.0425853658536599</v>
      </c>
    </row>
    <row r="207" spans="1:16">
      <c r="A207" s="1">
        <v>206</v>
      </c>
      <c r="B207" s="9" t="s">
        <v>33</v>
      </c>
      <c r="C207" s="1" t="s">
        <v>34</v>
      </c>
      <c r="D207" s="2">
        <v>-1.36327</v>
      </c>
      <c r="E207" s="1">
        <v>157</v>
      </c>
      <c r="F207" s="2">
        <v>-1.5041800000000001</v>
      </c>
      <c r="G207" s="1">
        <v>137</v>
      </c>
      <c r="H207" s="2">
        <v>-1.83256</v>
      </c>
      <c r="I207" s="1">
        <v>157</v>
      </c>
      <c r="J207" s="2">
        <v>-3.12</v>
      </c>
      <c r="K207" s="1">
        <v>197</v>
      </c>
      <c r="L207" s="2">
        <v>-2.44</v>
      </c>
      <c r="M207" s="1">
        <v>184</v>
      </c>
      <c r="N207" s="9">
        <v>206</v>
      </c>
      <c r="O207" s="3">
        <v>0.975409090909091</v>
      </c>
      <c r="P207" s="4">
        <v>1.04169902912621</v>
      </c>
    </row>
    <row r="208" spans="1:16">
      <c r="A208" s="1">
        <v>207</v>
      </c>
      <c r="B208" s="9" t="s">
        <v>31</v>
      </c>
      <c r="C208" s="1" t="s">
        <v>32</v>
      </c>
      <c r="D208" s="2">
        <v>-0.95115000000000005</v>
      </c>
      <c r="E208" s="1">
        <v>110</v>
      </c>
      <c r="F208" s="2">
        <v>-1.8201099999999999</v>
      </c>
      <c r="G208" s="1">
        <v>171</v>
      </c>
      <c r="H208" s="2">
        <v>-1.8902000000000001</v>
      </c>
      <c r="I208" s="1">
        <v>164</v>
      </c>
      <c r="J208" s="2">
        <v>-3.03</v>
      </c>
      <c r="K208" s="1">
        <v>186</v>
      </c>
      <c r="L208" s="2">
        <v>-2.99</v>
      </c>
      <c r="M208" s="1">
        <v>209</v>
      </c>
      <c r="N208" s="9">
        <v>207</v>
      </c>
      <c r="O208" s="3">
        <v>0.97924999999999995</v>
      </c>
      <c r="P208" s="4">
        <v>1.0407487922705301</v>
      </c>
    </row>
    <row r="209" spans="1:16">
      <c r="A209" s="1">
        <v>208</v>
      </c>
      <c r="B209" s="9" t="s">
        <v>29</v>
      </c>
      <c r="C209" s="1" t="s">
        <v>30</v>
      </c>
      <c r="D209" s="2">
        <v>-1.9423699999999999</v>
      </c>
      <c r="E209" s="1">
        <v>210</v>
      </c>
      <c r="F209" s="2">
        <v>-1.8572200000000001</v>
      </c>
      <c r="G209" s="1">
        <v>175</v>
      </c>
      <c r="H209" s="2">
        <v>-2.59036</v>
      </c>
      <c r="I209" s="1">
        <v>207</v>
      </c>
      <c r="J209" s="2">
        <v>-2.61</v>
      </c>
      <c r="K209" s="1">
        <v>150</v>
      </c>
      <c r="L209" s="2">
        <v>-1.88</v>
      </c>
      <c r="M209" s="1">
        <v>123</v>
      </c>
      <c r="N209" s="9">
        <v>208</v>
      </c>
      <c r="O209" s="3">
        <v>0.98731818181818198</v>
      </c>
      <c r="P209" s="4">
        <v>1.0442788461538499</v>
      </c>
    </row>
    <row r="210" spans="1:16">
      <c r="A210" s="1">
        <v>209</v>
      </c>
      <c r="B210" s="9" t="s">
        <v>27</v>
      </c>
      <c r="C210" s="1" t="s">
        <v>28</v>
      </c>
      <c r="D210" s="2">
        <v>-1.85659</v>
      </c>
      <c r="E210" s="1">
        <v>204</v>
      </c>
      <c r="F210" s="2">
        <v>-2.47906</v>
      </c>
      <c r="G210" s="1">
        <v>202</v>
      </c>
      <c r="H210" s="2">
        <v>-2.39846</v>
      </c>
      <c r="I210" s="1">
        <v>196</v>
      </c>
      <c r="J210" s="2">
        <v>-1.64</v>
      </c>
      <c r="K210" s="1">
        <v>59</v>
      </c>
      <c r="L210" s="2">
        <v>-2.77</v>
      </c>
      <c r="M210" s="1">
        <v>205</v>
      </c>
      <c r="N210" s="9">
        <v>209</v>
      </c>
      <c r="O210" s="3">
        <v>0.98754545454545495</v>
      </c>
      <c r="P210" s="4">
        <v>1.03952153110048</v>
      </c>
    </row>
    <row r="211" spans="1:16">
      <c r="A211" s="1">
        <v>210</v>
      </c>
      <c r="B211" s="9" t="s">
        <v>25</v>
      </c>
      <c r="C211" s="1" t="s">
        <v>26</v>
      </c>
      <c r="D211" s="2">
        <v>-1.7706999999999999</v>
      </c>
      <c r="E211" s="1">
        <v>194</v>
      </c>
      <c r="F211" s="2">
        <v>-2.1392500000000001</v>
      </c>
      <c r="G211" s="1">
        <v>194</v>
      </c>
      <c r="H211" s="2">
        <v>-1.89452</v>
      </c>
      <c r="I211" s="1">
        <v>165</v>
      </c>
      <c r="J211" s="2">
        <v>-2.44</v>
      </c>
      <c r="K211" s="1">
        <v>135</v>
      </c>
      <c r="L211" s="2">
        <v>-2.39</v>
      </c>
      <c r="M211" s="1">
        <v>179</v>
      </c>
      <c r="N211" s="9">
        <v>210</v>
      </c>
      <c r="O211" s="3">
        <v>0.98784090909090905</v>
      </c>
      <c r="P211" s="4">
        <v>1.0348809523809499</v>
      </c>
    </row>
    <row r="212" spans="1:16">
      <c r="A212" s="1">
        <v>211</v>
      </c>
      <c r="B212" s="9" t="s">
        <v>23</v>
      </c>
      <c r="C212" s="1" t="s">
        <v>24</v>
      </c>
      <c r="D212" s="2">
        <v>-1.16778</v>
      </c>
      <c r="E212" s="1">
        <v>138</v>
      </c>
      <c r="F212" s="2">
        <v>-1.94537</v>
      </c>
      <c r="G212" s="1">
        <v>183</v>
      </c>
      <c r="H212" s="2">
        <v>-2.45634</v>
      </c>
      <c r="I212" s="1">
        <v>199</v>
      </c>
      <c r="J212" s="2">
        <v>-3.67</v>
      </c>
      <c r="K212" s="1">
        <v>213</v>
      </c>
      <c r="L212" s="2">
        <v>-2.04</v>
      </c>
      <c r="M212" s="1">
        <v>140</v>
      </c>
      <c r="N212" s="9">
        <v>211</v>
      </c>
      <c r="O212" s="3">
        <v>0.98918181818181805</v>
      </c>
      <c r="P212" s="4">
        <v>1.0313744075829401</v>
      </c>
    </row>
    <row r="213" spans="1:16">
      <c r="A213" s="1">
        <v>212</v>
      </c>
      <c r="B213" s="9" t="s">
        <v>21</v>
      </c>
      <c r="C213" s="1" t="s">
        <v>22</v>
      </c>
      <c r="D213" s="2">
        <v>-2.13741</v>
      </c>
      <c r="E213" s="1">
        <v>214</v>
      </c>
      <c r="F213" s="2">
        <v>-2.3605800000000001</v>
      </c>
      <c r="G213" s="1">
        <v>200</v>
      </c>
      <c r="H213" s="2">
        <v>-2.3267699999999998</v>
      </c>
      <c r="I213" s="1">
        <v>192</v>
      </c>
      <c r="J213" s="2">
        <v>-2.0299999999999998</v>
      </c>
      <c r="K213" s="1">
        <v>95</v>
      </c>
      <c r="L213" s="2">
        <v>-2.41</v>
      </c>
      <c r="M213" s="1">
        <v>181</v>
      </c>
      <c r="N213" s="9">
        <v>212</v>
      </c>
      <c r="O213" s="3">
        <v>0.99152272727272694</v>
      </c>
      <c r="P213" s="4">
        <v>1.0289386792452799</v>
      </c>
    </row>
    <row r="214" spans="1:16">
      <c r="A214" s="1">
        <v>213</v>
      </c>
      <c r="B214" s="9" t="s">
        <v>19</v>
      </c>
      <c r="C214" s="1" t="s">
        <v>20</v>
      </c>
      <c r="D214" s="2">
        <v>-2.9539599999999999</v>
      </c>
      <c r="E214" s="1">
        <v>218</v>
      </c>
      <c r="F214" s="2">
        <v>-3.6515399999999998</v>
      </c>
      <c r="G214" s="1">
        <v>217</v>
      </c>
      <c r="H214" s="2">
        <v>-3.7287400000000002</v>
      </c>
      <c r="I214" s="1">
        <v>218</v>
      </c>
      <c r="J214" s="2">
        <v>-2.84</v>
      </c>
      <c r="K214" s="1">
        <v>178</v>
      </c>
      <c r="L214" s="2">
        <v>-1.4</v>
      </c>
      <c r="M214" s="1">
        <v>57</v>
      </c>
      <c r="N214" s="9">
        <v>213</v>
      </c>
      <c r="O214" s="3">
        <v>0.99290909090909096</v>
      </c>
      <c r="P214" s="4">
        <v>1.0255399061032899</v>
      </c>
    </row>
    <row r="215" spans="1:16">
      <c r="A215" s="1">
        <v>214</v>
      </c>
      <c r="B215" s="9" t="s">
        <v>17</v>
      </c>
      <c r="C215" s="1" t="s">
        <v>18</v>
      </c>
      <c r="D215" s="2">
        <v>-2.3713299999999999</v>
      </c>
      <c r="E215" s="1">
        <v>216</v>
      </c>
      <c r="F215" s="2">
        <v>-3.40978</v>
      </c>
      <c r="G215" s="1">
        <v>213</v>
      </c>
      <c r="H215" s="2">
        <v>-2.9568599999999998</v>
      </c>
      <c r="I215" s="1">
        <v>212</v>
      </c>
      <c r="J215" s="2">
        <v>-1.85</v>
      </c>
      <c r="K215" s="1">
        <v>78</v>
      </c>
      <c r="L215" s="2">
        <v>-2.31</v>
      </c>
      <c r="M215" s="1">
        <v>171</v>
      </c>
      <c r="N215" s="9">
        <v>214</v>
      </c>
      <c r="O215" s="3">
        <v>0.99356818181818196</v>
      </c>
      <c r="P215" s="4">
        <v>1.0214252336448599</v>
      </c>
    </row>
    <row r="216" spans="1:16">
      <c r="A216" s="1">
        <v>215</v>
      </c>
      <c r="B216" s="9" t="s">
        <v>15</v>
      </c>
      <c r="C216" s="1" t="s">
        <v>16</v>
      </c>
      <c r="D216" s="2">
        <v>-1.9386300000000001</v>
      </c>
      <c r="E216" s="1">
        <v>209</v>
      </c>
      <c r="F216" s="2">
        <v>-3.2296900000000002</v>
      </c>
      <c r="G216" s="1">
        <v>212</v>
      </c>
      <c r="H216" s="2">
        <v>-3.7356199999999999</v>
      </c>
      <c r="I216" s="1">
        <v>219</v>
      </c>
      <c r="J216" s="2">
        <v>-2.2200000000000002</v>
      </c>
      <c r="K216" s="1">
        <v>108</v>
      </c>
      <c r="L216" s="2">
        <v>-2.0699999999999998</v>
      </c>
      <c r="M216" s="1">
        <v>145</v>
      </c>
      <c r="N216" s="9">
        <v>215</v>
      </c>
      <c r="O216" s="3">
        <v>0.99452272727272695</v>
      </c>
      <c r="P216" s="4">
        <v>1.0176511627906999</v>
      </c>
    </row>
    <row r="217" spans="1:16">
      <c r="A217" s="1">
        <v>216</v>
      </c>
      <c r="B217" s="9" t="s">
        <v>13</v>
      </c>
      <c r="C217" s="1" t="s">
        <v>14</v>
      </c>
      <c r="D217" s="2">
        <v>-1.94496</v>
      </c>
      <c r="E217" s="1">
        <v>211</v>
      </c>
      <c r="F217" s="2">
        <v>-2.03857</v>
      </c>
      <c r="G217" s="1">
        <v>189</v>
      </c>
      <c r="H217" s="2">
        <v>-1.3828499999999999</v>
      </c>
      <c r="I217" s="1">
        <v>101</v>
      </c>
      <c r="J217" s="2">
        <v>-3.43</v>
      </c>
      <c r="K217" s="1">
        <v>205</v>
      </c>
      <c r="L217" s="2">
        <v>-2.48</v>
      </c>
      <c r="M217" s="1">
        <v>189</v>
      </c>
      <c r="N217" s="9">
        <v>216</v>
      </c>
      <c r="O217" s="3">
        <v>0.99463636363636398</v>
      </c>
      <c r="P217" s="4">
        <v>1.01305555555556</v>
      </c>
    </row>
    <row r="218" spans="1:16">
      <c r="A218" s="1">
        <v>217</v>
      </c>
      <c r="B218" s="9" t="s">
        <v>11</v>
      </c>
      <c r="C218" s="1" t="s">
        <v>12</v>
      </c>
      <c r="D218" s="2">
        <v>-1.6946600000000001</v>
      </c>
      <c r="E218" s="1">
        <v>188</v>
      </c>
      <c r="F218" s="2">
        <v>-2.2723100000000001</v>
      </c>
      <c r="G218" s="1">
        <v>198</v>
      </c>
      <c r="H218" s="2">
        <v>-2.3565200000000002</v>
      </c>
      <c r="I218" s="1">
        <v>194</v>
      </c>
      <c r="J218" s="2">
        <v>-2.35</v>
      </c>
      <c r="K218" s="1">
        <v>126</v>
      </c>
      <c r="L218" s="2">
        <v>-2.56</v>
      </c>
      <c r="M218" s="1">
        <v>196</v>
      </c>
      <c r="N218" s="9">
        <v>217</v>
      </c>
      <c r="O218" s="3">
        <v>0.99563636363636399</v>
      </c>
      <c r="P218" s="4">
        <v>1.0094009216589901</v>
      </c>
    </row>
    <row r="219" spans="1:16">
      <c r="A219" s="1">
        <v>218</v>
      </c>
      <c r="B219" s="9" t="s">
        <v>9</v>
      </c>
      <c r="C219" s="1" t="s">
        <v>10</v>
      </c>
      <c r="D219" s="2">
        <v>-1.9974000000000001</v>
      </c>
      <c r="E219" s="1">
        <v>212</v>
      </c>
      <c r="F219" s="2">
        <v>-2.9571800000000001</v>
      </c>
      <c r="G219" s="1">
        <v>210</v>
      </c>
      <c r="H219" s="2">
        <v>-2.10832</v>
      </c>
      <c r="I219" s="1">
        <v>182</v>
      </c>
      <c r="J219" s="2">
        <v>-2.84</v>
      </c>
      <c r="K219" s="1">
        <v>177</v>
      </c>
      <c r="L219" s="2">
        <v>-2.06</v>
      </c>
      <c r="M219" s="1">
        <v>144</v>
      </c>
      <c r="N219" s="9">
        <v>218</v>
      </c>
      <c r="O219" s="3">
        <v>0.99715909090909105</v>
      </c>
      <c r="P219" s="4">
        <v>1.0063073394495401</v>
      </c>
    </row>
    <row r="220" spans="1:16">
      <c r="A220" s="1">
        <v>219</v>
      </c>
      <c r="B220" s="9" t="s">
        <v>7</v>
      </c>
      <c r="C220" s="1" t="s">
        <v>8</v>
      </c>
      <c r="D220" s="2">
        <v>-1.69553</v>
      </c>
      <c r="E220" s="1">
        <v>189</v>
      </c>
      <c r="F220" s="2">
        <v>-2.70214</v>
      </c>
      <c r="G220" s="1">
        <v>208</v>
      </c>
      <c r="H220" s="2">
        <v>-2.5368499999999998</v>
      </c>
      <c r="I220" s="1">
        <v>205</v>
      </c>
      <c r="J220" s="2">
        <v>-2.82</v>
      </c>
      <c r="K220" s="1">
        <v>174</v>
      </c>
      <c r="L220" s="2">
        <v>-2.68</v>
      </c>
      <c r="M220" s="1">
        <v>199</v>
      </c>
      <c r="N220" s="9">
        <v>219</v>
      </c>
      <c r="O220" s="3">
        <v>0.99918181818181795</v>
      </c>
      <c r="P220" s="4">
        <v>1.00374429223744</v>
      </c>
    </row>
    <row r="221" spans="1:16">
      <c r="A221" s="1">
        <v>220</v>
      </c>
      <c r="B221" s="9" t="s">
        <v>5</v>
      </c>
      <c r="C221" s="1" t="s">
        <v>6</v>
      </c>
      <c r="D221" s="2">
        <v>-1.5951900000000001</v>
      </c>
      <c r="E221" s="1">
        <v>184</v>
      </c>
      <c r="F221" s="2">
        <v>-4.9382099999999998</v>
      </c>
      <c r="G221" s="1">
        <v>220</v>
      </c>
      <c r="H221" s="2">
        <v>-3.22397</v>
      </c>
      <c r="I221" s="1">
        <v>213</v>
      </c>
      <c r="J221" s="2">
        <v>-4.78</v>
      </c>
      <c r="K221" s="1">
        <v>219</v>
      </c>
      <c r="L221" s="2">
        <v>-2.82</v>
      </c>
      <c r="M221" s="1">
        <v>208</v>
      </c>
      <c r="N221" s="9">
        <v>220</v>
      </c>
      <c r="O221" s="3">
        <v>1</v>
      </c>
      <c r="P221" s="4">
        <v>1</v>
      </c>
    </row>
  </sheetData>
  <conditionalFormatting sqref="K2:K1048576 N1:N1048576 E1:E1048576 G1:G1048576 M2:M1048576 I1:I1048576">
    <cfRule type="colorScale" priority="1">
      <colorScale>
        <cfvo type="min"/>
        <cfvo type="max"/>
        <color rgb="FFFF0000"/>
        <color theme="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Data Sheet</DocumentType>
    <DocumentId xmlns="b99bd956-035a-4b72-81f6-d7d59a5e1a83">Data Sheet 5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Data Sheet 5.XLSX</TitleName>
  </documentManagement>
</p:properties>
</file>

<file path=customXml/itemProps1.xml><?xml version="1.0" encoding="utf-8"?>
<ds:datastoreItem xmlns:ds="http://schemas.openxmlformats.org/officeDocument/2006/customXml" ds:itemID="{A62B80FC-256E-44C7-A1CA-FFBF326CAD55}"/>
</file>

<file path=customXml/itemProps2.xml><?xml version="1.0" encoding="utf-8"?>
<ds:datastoreItem xmlns:ds="http://schemas.openxmlformats.org/officeDocument/2006/customXml" ds:itemID="{AFA2BD65-4710-448D-A288-7A51391EACFA}"/>
</file>

<file path=customXml/itemProps3.xml><?xml version="1.0" encoding="utf-8"?>
<ds:datastoreItem xmlns:ds="http://schemas.openxmlformats.org/officeDocument/2006/customXml" ds:itemID="{A321405A-940D-47FE-90AD-C810565A79D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nk_Sum_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udayberdiev</dc:creator>
  <cp:lastModifiedBy>Khudayberdiev</cp:lastModifiedBy>
  <dcterms:created xsi:type="dcterms:W3CDTF">2013-09-13T14:13:48Z</dcterms:created>
  <dcterms:modified xsi:type="dcterms:W3CDTF">2013-09-13T14:4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